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c1c2c0eaad060c65/Bureau libre/Fichiers/[FORMATION]/TCEM/5- PMSI GM ^0 THESE/Article PREPS 2022/Version plosone/Révision/"/>
    </mc:Choice>
  </mc:AlternateContent>
  <xr:revisionPtr revIDLastSave="295" documentId="11_706A5DC78F79A8D366075C52F37BD2725AC4F866" xr6:coauthVersionLast="47" xr6:coauthVersionMax="47" xr10:uidLastSave="{987AE3E4-8D8D-46B7-966E-448727CAB81A}"/>
  <bookViews>
    <workbookView xWindow="-98" yWindow="-98" windowWidth="21795" windowHeight="13875" xr2:uid="{00000000-000D-0000-FFFF-FFFF00000000}"/>
  </bookViews>
  <sheets>
    <sheet name="1-READ ME" sheetId="2" r:id="rId1"/>
    <sheet name="2- Fig2" sheetId="3" r:id="rId2"/>
    <sheet name="3- Fig3-4" sheetId="1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4" i="3" l="1"/>
  <c r="G54" i="3"/>
  <c r="F54" i="3"/>
  <c r="E54" i="3"/>
  <c r="D54" i="3"/>
  <c r="C54" i="3"/>
  <c r="C2" i="3"/>
  <c r="D2" i="3"/>
  <c r="E2" i="3"/>
  <c r="F2" i="3"/>
  <c r="G2" i="3"/>
  <c r="H2" i="3"/>
  <c r="C3" i="3"/>
  <c r="D3" i="3"/>
  <c r="E3" i="3"/>
  <c r="F3" i="3"/>
  <c r="G3" i="3"/>
  <c r="H3" i="3"/>
  <c r="C4" i="3"/>
  <c r="D4" i="3"/>
  <c r="E4" i="3"/>
  <c r="F4" i="3"/>
  <c r="G4" i="3"/>
  <c r="H4" i="3"/>
  <c r="C5" i="3"/>
  <c r="D5" i="3"/>
  <c r="E5" i="3"/>
  <c r="F5" i="3"/>
  <c r="G5" i="3"/>
  <c r="H5" i="3"/>
  <c r="C6" i="3"/>
  <c r="D6" i="3"/>
  <c r="E6" i="3"/>
  <c r="F6" i="3"/>
  <c r="G6" i="3"/>
  <c r="H6" i="3"/>
  <c r="C7" i="3"/>
  <c r="D7" i="3"/>
  <c r="E7" i="3"/>
  <c r="F7" i="3"/>
  <c r="G7" i="3"/>
  <c r="H7" i="3"/>
  <c r="C8" i="3"/>
  <c r="D8" i="3"/>
  <c r="E8" i="3"/>
  <c r="F8" i="3"/>
  <c r="G8" i="3"/>
  <c r="H8" i="3"/>
  <c r="C9" i="3"/>
  <c r="D9" i="3"/>
  <c r="E9" i="3"/>
  <c r="F9" i="3"/>
  <c r="G9" i="3"/>
  <c r="H9" i="3"/>
  <c r="C10" i="3"/>
  <c r="D10" i="3"/>
  <c r="E10" i="3"/>
  <c r="F10" i="3"/>
  <c r="G10" i="3"/>
  <c r="H10" i="3"/>
  <c r="C11" i="3"/>
  <c r="D11" i="3"/>
  <c r="E11" i="3"/>
  <c r="F11" i="3"/>
  <c r="G11" i="3"/>
  <c r="H11" i="3"/>
  <c r="C12" i="3"/>
  <c r="D12" i="3"/>
  <c r="E12" i="3"/>
  <c r="F12" i="3"/>
  <c r="G12" i="3"/>
  <c r="H12" i="3"/>
  <c r="C13" i="3"/>
  <c r="D13" i="3"/>
  <c r="E13" i="3"/>
  <c r="F13" i="3"/>
  <c r="G13" i="3"/>
  <c r="H13" i="3"/>
  <c r="C14" i="3"/>
  <c r="D14" i="3"/>
  <c r="E14" i="3"/>
  <c r="F14" i="3"/>
  <c r="G14" i="3"/>
  <c r="H14" i="3"/>
  <c r="C15" i="3"/>
  <c r="D15" i="3"/>
  <c r="E15" i="3"/>
  <c r="F15" i="3"/>
  <c r="G15" i="3"/>
  <c r="H15" i="3"/>
  <c r="C16" i="3"/>
  <c r="D16" i="3"/>
  <c r="E16" i="3"/>
  <c r="F16" i="3"/>
  <c r="G16" i="3"/>
  <c r="H16" i="3"/>
  <c r="C17" i="3"/>
  <c r="D17" i="3"/>
  <c r="E17" i="3"/>
  <c r="F17" i="3"/>
  <c r="G17" i="3"/>
  <c r="H17" i="3"/>
  <c r="C18" i="3"/>
  <c r="D18" i="3"/>
  <c r="E18" i="3"/>
  <c r="F18" i="3"/>
  <c r="G18" i="3"/>
  <c r="H18" i="3"/>
  <c r="C19" i="3"/>
  <c r="D19" i="3"/>
  <c r="E19" i="3"/>
  <c r="F19" i="3"/>
  <c r="G19" i="3"/>
  <c r="H19" i="3"/>
  <c r="C20" i="3"/>
  <c r="D20" i="3"/>
  <c r="E20" i="3"/>
  <c r="F20" i="3"/>
  <c r="G20" i="3"/>
  <c r="H20" i="3"/>
  <c r="C21" i="3"/>
  <c r="D21" i="3"/>
  <c r="E21" i="3"/>
  <c r="F21" i="3"/>
  <c r="G21" i="3"/>
  <c r="H21" i="3"/>
  <c r="C22" i="3"/>
  <c r="D22" i="3"/>
  <c r="E22" i="3"/>
  <c r="F22" i="3"/>
  <c r="G22" i="3"/>
  <c r="H22" i="3"/>
  <c r="C23" i="3"/>
  <c r="D23" i="3"/>
  <c r="E23" i="3"/>
  <c r="F23" i="3"/>
  <c r="G23" i="3"/>
  <c r="H23" i="3"/>
  <c r="C24" i="3"/>
  <c r="D24" i="3"/>
  <c r="E24" i="3"/>
  <c r="F24" i="3"/>
  <c r="G24" i="3"/>
  <c r="H24" i="3"/>
  <c r="C25" i="3"/>
  <c r="D25" i="3"/>
  <c r="E25" i="3"/>
  <c r="F25" i="3"/>
  <c r="G25" i="3"/>
  <c r="H25" i="3"/>
  <c r="C26" i="3"/>
  <c r="D26" i="3"/>
  <c r="E26" i="3"/>
  <c r="F26" i="3"/>
  <c r="G26" i="3"/>
  <c r="H26" i="3"/>
  <c r="C27" i="3"/>
  <c r="D27" i="3"/>
  <c r="E27" i="3"/>
  <c r="F27" i="3"/>
  <c r="G27" i="3"/>
  <c r="H27" i="3"/>
  <c r="C28" i="3"/>
  <c r="D28" i="3"/>
  <c r="E28" i="3"/>
  <c r="F28" i="3"/>
  <c r="G28" i="3"/>
  <c r="H28" i="3"/>
  <c r="C29" i="3"/>
  <c r="D29" i="3"/>
  <c r="E29" i="3"/>
  <c r="F29" i="3"/>
  <c r="G29" i="3"/>
  <c r="H29" i="3"/>
  <c r="C30" i="3"/>
  <c r="D30" i="3"/>
  <c r="E30" i="3"/>
  <c r="F30" i="3"/>
  <c r="G30" i="3"/>
  <c r="H30" i="3"/>
  <c r="C31" i="3"/>
  <c r="D31" i="3"/>
  <c r="E31" i="3"/>
  <c r="F31" i="3"/>
  <c r="G31" i="3"/>
  <c r="H31" i="3"/>
  <c r="C32" i="3"/>
  <c r="D32" i="3"/>
  <c r="E32" i="3"/>
  <c r="F32" i="3"/>
  <c r="G32" i="3"/>
  <c r="H32" i="3"/>
  <c r="C33" i="3"/>
  <c r="D33" i="3"/>
  <c r="E33" i="3"/>
  <c r="F33" i="3"/>
  <c r="G33" i="3"/>
  <c r="H33" i="3"/>
  <c r="C34" i="3"/>
  <c r="D34" i="3"/>
  <c r="E34" i="3"/>
  <c r="F34" i="3"/>
  <c r="G34" i="3"/>
  <c r="H34" i="3"/>
  <c r="C35" i="3"/>
  <c r="D35" i="3"/>
  <c r="E35" i="3"/>
  <c r="F35" i="3"/>
  <c r="G35" i="3"/>
  <c r="H35" i="3"/>
  <c r="C36" i="3"/>
  <c r="D36" i="3"/>
  <c r="E36" i="3"/>
  <c r="F36" i="3"/>
  <c r="G36" i="3"/>
  <c r="H36" i="3"/>
  <c r="C37" i="3"/>
  <c r="D37" i="3"/>
  <c r="E37" i="3"/>
  <c r="F37" i="3"/>
  <c r="G37" i="3"/>
  <c r="H37" i="3"/>
  <c r="C38" i="3"/>
  <c r="D38" i="3"/>
  <c r="E38" i="3"/>
  <c r="F38" i="3"/>
  <c r="G38" i="3"/>
  <c r="H38" i="3"/>
  <c r="C39" i="3"/>
  <c r="D39" i="3"/>
  <c r="E39" i="3"/>
  <c r="F39" i="3"/>
  <c r="G39" i="3"/>
  <c r="H39" i="3"/>
  <c r="C40" i="3"/>
  <c r="D40" i="3"/>
  <c r="E40" i="3"/>
  <c r="F40" i="3"/>
  <c r="G40" i="3"/>
  <c r="H40" i="3"/>
  <c r="C41" i="3"/>
  <c r="D41" i="3"/>
  <c r="E41" i="3"/>
  <c r="F41" i="3"/>
  <c r="G41" i="3"/>
  <c r="H41" i="3"/>
  <c r="C42" i="3"/>
  <c r="D42" i="3"/>
  <c r="E42" i="3"/>
  <c r="F42" i="3"/>
  <c r="G42" i="3"/>
  <c r="H42" i="3"/>
  <c r="C43" i="3"/>
  <c r="D43" i="3"/>
  <c r="E43" i="3"/>
  <c r="F43" i="3"/>
  <c r="G43" i="3"/>
  <c r="H43" i="3"/>
  <c r="C44" i="3"/>
  <c r="D44" i="3"/>
  <c r="E44" i="3"/>
  <c r="F44" i="3"/>
  <c r="G44" i="3"/>
  <c r="H44" i="3"/>
  <c r="C45" i="3"/>
  <c r="D45" i="3"/>
  <c r="E45" i="3"/>
  <c r="F45" i="3"/>
  <c r="G45" i="3"/>
  <c r="H45" i="3"/>
  <c r="C46" i="3"/>
  <c r="D46" i="3"/>
  <c r="E46" i="3"/>
  <c r="F46" i="3"/>
  <c r="G46" i="3"/>
  <c r="H46" i="3"/>
  <c r="C47" i="3"/>
  <c r="D47" i="3"/>
  <c r="E47" i="3"/>
  <c r="F47" i="3"/>
  <c r="G47" i="3"/>
  <c r="H47" i="3"/>
  <c r="C48" i="3"/>
  <c r="D48" i="3"/>
  <c r="E48" i="3"/>
  <c r="F48" i="3"/>
  <c r="G48" i="3"/>
  <c r="H48" i="3"/>
  <c r="C49" i="3"/>
  <c r="D49" i="3"/>
  <c r="E49" i="3"/>
  <c r="F49" i="3"/>
  <c r="G49" i="3"/>
  <c r="H49" i="3"/>
  <c r="C50" i="3"/>
  <c r="D50" i="3"/>
  <c r="E50" i="3"/>
  <c r="F50" i="3"/>
  <c r="G50" i="3"/>
  <c r="H50" i="3"/>
  <c r="C51" i="3"/>
  <c r="D51" i="3"/>
  <c r="E51" i="3"/>
  <c r="F51" i="3"/>
  <c r="G51" i="3"/>
  <c r="H51" i="3"/>
  <c r="C52" i="3"/>
  <c r="D52" i="3"/>
  <c r="E52" i="3"/>
  <c r="F52" i="3"/>
  <c r="G52" i="3"/>
  <c r="H52" i="3"/>
  <c r="C53" i="3"/>
  <c r="D53" i="3"/>
  <c r="E53" i="3"/>
  <c r="F53" i="3"/>
  <c r="G53" i="3"/>
  <c r="H53" i="3"/>
  <c r="C55" i="3"/>
  <c r="D55" i="3"/>
  <c r="E55" i="3"/>
  <c r="F55" i="3"/>
  <c r="G55" i="3"/>
  <c r="H55" i="3"/>
  <c r="C56" i="3"/>
  <c r="D56" i="3"/>
  <c r="E56" i="3"/>
  <c r="F56" i="3"/>
  <c r="G56" i="3"/>
  <c r="H56" i="3"/>
  <c r="C57" i="3"/>
  <c r="D57" i="3"/>
  <c r="E57" i="3"/>
  <c r="F57" i="3"/>
  <c r="G57" i="3"/>
  <c r="H57" i="3"/>
  <c r="C58" i="3"/>
  <c r="D58" i="3"/>
  <c r="E58" i="3"/>
  <c r="F58" i="3"/>
  <c r="G58" i="3"/>
  <c r="H58" i="3"/>
  <c r="C59" i="3"/>
  <c r="D59" i="3"/>
  <c r="E59" i="3"/>
  <c r="F59" i="3"/>
  <c r="G59" i="3"/>
  <c r="H59" i="3"/>
  <c r="C60" i="3"/>
  <c r="D60" i="3"/>
  <c r="E60" i="3"/>
  <c r="F60" i="3"/>
  <c r="G60" i="3"/>
  <c r="H60" i="3"/>
  <c r="C61" i="3"/>
  <c r="D61" i="3"/>
  <c r="E61" i="3"/>
  <c r="F61" i="3"/>
  <c r="G61" i="3"/>
  <c r="H61" i="3"/>
  <c r="C62" i="3"/>
  <c r="D62" i="3"/>
  <c r="E62" i="3"/>
  <c r="F62" i="3"/>
  <c r="G62" i="3"/>
  <c r="H62" i="3"/>
  <c r="C63" i="3"/>
  <c r="D63" i="3"/>
  <c r="E63" i="3"/>
  <c r="F63" i="3"/>
  <c r="G63" i="3"/>
  <c r="H63" i="3"/>
  <c r="C64" i="3"/>
  <c r="D64" i="3"/>
  <c r="E64" i="3"/>
  <c r="F64" i="3"/>
  <c r="G64" i="3"/>
  <c r="H64" i="3"/>
  <c r="C65" i="3"/>
  <c r="D65" i="3"/>
  <c r="E65" i="3"/>
  <c r="F65" i="3"/>
  <c r="G65" i="3"/>
  <c r="H65" i="3"/>
  <c r="C66" i="3"/>
  <c r="D66" i="3"/>
  <c r="E66" i="3"/>
  <c r="F66" i="3"/>
  <c r="G66" i="3"/>
  <c r="H66" i="3"/>
  <c r="C67" i="3"/>
  <c r="D67" i="3"/>
  <c r="E67" i="3"/>
  <c r="F67" i="3"/>
  <c r="G67" i="3"/>
  <c r="H67" i="3"/>
  <c r="C68" i="3"/>
  <c r="D68" i="3"/>
  <c r="E68" i="3"/>
  <c r="F68" i="3"/>
  <c r="G68" i="3"/>
  <c r="H68" i="3"/>
  <c r="C69" i="3"/>
  <c r="D69" i="3"/>
  <c r="E69" i="3"/>
  <c r="F69" i="3"/>
  <c r="G69" i="3"/>
  <c r="H69" i="3"/>
  <c r="C70" i="3"/>
  <c r="D70" i="3"/>
  <c r="E70" i="3"/>
  <c r="F70" i="3"/>
  <c r="G70" i="3"/>
  <c r="H70" i="3"/>
  <c r="C71" i="3"/>
  <c r="D71" i="3"/>
  <c r="E71" i="3"/>
  <c r="F71" i="3"/>
  <c r="G71" i="3"/>
  <c r="H71" i="3"/>
  <c r="C72" i="3"/>
  <c r="D72" i="3"/>
  <c r="E72" i="3"/>
  <c r="F72" i="3"/>
  <c r="G72" i="3"/>
  <c r="H72" i="3"/>
  <c r="C73" i="3"/>
  <c r="D73" i="3"/>
  <c r="E73" i="3"/>
  <c r="F73" i="3"/>
  <c r="G73" i="3"/>
  <c r="H73" i="3"/>
  <c r="C74" i="3"/>
  <c r="D74" i="3"/>
  <c r="E74" i="3"/>
  <c r="F74" i="3"/>
  <c r="G74" i="3"/>
  <c r="H74" i="3"/>
  <c r="C75" i="3"/>
  <c r="D75" i="3"/>
  <c r="E75" i="3"/>
  <c r="F75" i="3"/>
  <c r="G75" i="3"/>
  <c r="H75" i="3"/>
  <c r="C76" i="3"/>
  <c r="D76" i="3"/>
  <c r="E76" i="3"/>
  <c r="F76" i="3"/>
  <c r="G76" i="3"/>
  <c r="H76" i="3"/>
  <c r="C77" i="3"/>
  <c r="D77" i="3"/>
  <c r="E77" i="3"/>
  <c r="F77" i="3"/>
  <c r="G77" i="3"/>
  <c r="H77" i="3"/>
  <c r="C78" i="3"/>
  <c r="D78" i="3"/>
  <c r="E78" i="3"/>
  <c r="F78" i="3"/>
  <c r="G78" i="3"/>
  <c r="H78" i="3"/>
  <c r="C79" i="3"/>
  <c r="D79" i="3"/>
  <c r="E79" i="3"/>
  <c r="F79" i="3"/>
  <c r="G79" i="3"/>
  <c r="H79" i="3"/>
  <c r="C80" i="3"/>
  <c r="D80" i="3"/>
  <c r="E80" i="3"/>
  <c r="F80" i="3"/>
  <c r="G80" i="3"/>
  <c r="H80" i="3"/>
  <c r="C81" i="3"/>
  <c r="D81" i="3"/>
  <c r="E81" i="3"/>
  <c r="F81" i="3"/>
  <c r="G81" i="3"/>
  <c r="H81" i="3"/>
  <c r="C82" i="3"/>
  <c r="D82" i="3"/>
  <c r="E82" i="3"/>
  <c r="F82" i="3"/>
  <c r="G82" i="3"/>
  <c r="H82" i="3"/>
  <c r="C83" i="3"/>
  <c r="D83" i="3"/>
  <c r="E83" i="3"/>
  <c r="F83" i="3"/>
  <c r="G83" i="3"/>
  <c r="H83" i="3"/>
  <c r="C84" i="3"/>
  <c r="D84" i="3"/>
  <c r="E84" i="3"/>
  <c r="F84" i="3"/>
  <c r="G84" i="3"/>
  <c r="H84" i="3"/>
  <c r="C85" i="3"/>
  <c r="D85" i="3"/>
  <c r="E85" i="3"/>
  <c r="F85" i="3"/>
  <c r="G85" i="3"/>
  <c r="H85" i="3"/>
  <c r="C86" i="3"/>
  <c r="D86" i="3"/>
  <c r="E86" i="3"/>
  <c r="F86" i="3"/>
  <c r="G86" i="3"/>
  <c r="H86" i="3"/>
  <c r="C87" i="3"/>
  <c r="D87" i="3"/>
  <c r="E87" i="3"/>
  <c r="F87" i="3"/>
  <c r="G87" i="3"/>
  <c r="H87" i="3"/>
  <c r="C88" i="3"/>
  <c r="D88" i="3"/>
  <c r="E88" i="3"/>
  <c r="F88" i="3"/>
  <c r="G88" i="3"/>
  <c r="H88" i="3"/>
  <c r="C89" i="3"/>
  <c r="D89" i="3"/>
  <c r="E89" i="3"/>
  <c r="F89" i="3"/>
  <c r="G89" i="3"/>
  <c r="H89" i="3"/>
  <c r="C90" i="3"/>
  <c r="D90" i="3"/>
  <c r="E90" i="3"/>
  <c r="F90" i="3"/>
  <c r="G90" i="3"/>
  <c r="H90" i="3"/>
  <c r="C91" i="3"/>
  <c r="D91" i="3"/>
  <c r="E91" i="3"/>
  <c r="F91" i="3"/>
  <c r="G91" i="3"/>
  <c r="H91" i="3"/>
  <c r="C92" i="3"/>
  <c r="D92" i="3"/>
  <c r="E92" i="3"/>
  <c r="F92" i="3"/>
  <c r="G92" i="3"/>
  <c r="H92" i="3"/>
  <c r="C93" i="3"/>
  <c r="D93" i="3"/>
  <c r="E93" i="3"/>
  <c r="F93" i="3"/>
  <c r="G93" i="3"/>
  <c r="H93" i="3"/>
  <c r="C94" i="3"/>
  <c r="D94" i="3"/>
  <c r="E94" i="3"/>
  <c r="F94" i="3"/>
  <c r="G94" i="3"/>
  <c r="H94" i="3"/>
  <c r="C95" i="3"/>
  <c r="D95" i="3"/>
  <c r="E95" i="3"/>
  <c r="F95" i="3"/>
  <c r="G95" i="3"/>
  <c r="H95" i="3"/>
  <c r="C96" i="3"/>
  <c r="D96" i="3"/>
  <c r="E96" i="3"/>
  <c r="F96" i="3"/>
  <c r="G96" i="3"/>
  <c r="H96" i="3"/>
  <c r="C97" i="3"/>
  <c r="D97" i="3"/>
  <c r="E97" i="3"/>
  <c r="F97" i="3"/>
  <c r="G97" i="3"/>
  <c r="H97" i="3"/>
  <c r="C98" i="3"/>
  <c r="D98" i="3"/>
  <c r="E98" i="3"/>
  <c r="F98" i="3"/>
  <c r="G98" i="3"/>
  <c r="H98" i="3"/>
  <c r="C99" i="3"/>
  <c r="D99" i="3"/>
  <c r="E99" i="3"/>
  <c r="F99" i="3"/>
  <c r="G99" i="3"/>
  <c r="H99" i="3"/>
  <c r="C100" i="3"/>
  <c r="D100" i="3"/>
  <c r="E100" i="3"/>
  <c r="F100" i="3"/>
  <c r="G100" i="3"/>
  <c r="H100" i="3"/>
  <c r="C101" i="3"/>
  <c r="D101" i="3"/>
  <c r="E101" i="3"/>
  <c r="F101" i="3"/>
  <c r="G101" i="3"/>
  <c r="H101" i="3"/>
  <c r="C102" i="3"/>
  <c r="D102" i="3"/>
  <c r="E102" i="3"/>
  <c r="F102" i="3"/>
  <c r="G102" i="3"/>
  <c r="H102" i="3"/>
  <c r="C103" i="3"/>
  <c r="D103" i="3"/>
  <c r="E103" i="3"/>
  <c r="F103" i="3"/>
  <c r="G103" i="3"/>
  <c r="H103" i="3"/>
  <c r="C104" i="3"/>
  <c r="D104" i="3"/>
  <c r="E104" i="3"/>
  <c r="F104" i="3"/>
  <c r="G104" i="3"/>
  <c r="H104" i="3"/>
  <c r="C105" i="3"/>
  <c r="D105" i="3"/>
  <c r="E105" i="3"/>
  <c r="F105" i="3"/>
  <c r="G105" i="3"/>
  <c r="H105" i="3"/>
  <c r="C106" i="3"/>
  <c r="D106" i="3"/>
  <c r="E106" i="3"/>
  <c r="F106" i="3"/>
  <c r="G106" i="3"/>
  <c r="H106" i="3"/>
  <c r="C107" i="3"/>
  <c r="D107" i="3"/>
  <c r="E107" i="3"/>
  <c r="F107" i="3"/>
  <c r="G107" i="3"/>
  <c r="H107" i="3"/>
</calcChain>
</file>

<file path=xl/sharedStrings.xml><?xml version="1.0" encoding="utf-8"?>
<sst xmlns="http://schemas.openxmlformats.org/spreadsheetml/2006/main" count="290" uniqueCount="210">
  <si>
    <t>dpt</t>
  </si>
  <si>
    <t>ouvrier</t>
  </si>
  <si>
    <t>bac</t>
  </si>
  <si>
    <t>chomagepartiel</t>
  </si>
  <si>
    <t>TTexclusif</t>
  </si>
  <si>
    <t>densite_mg</t>
  </si>
  <si>
    <t>lits_medecine</t>
  </si>
  <si>
    <t>minute</t>
  </si>
  <si>
    <t>incid_hospit_covid</t>
  </si>
  <si>
    <t>Taux_mortalite_65A</t>
  </si>
  <si>
    <t>TI_SCA_2018</t>
  </si>
  <si>
    <t>i_sca_2019</t>
  </si>
  <si>
    <t>i_sca_2020</t>
  </si>
  <si>
    <t>01</t>
  </si>
  <si>
    <t>02</t>
  </si>
  <si>
    <t>03</t>
  </si>
  <si>
    <t>04</t>
  </si>
  <si>
    <t>05</t>
  </si>
  <si>
    <t>06</t>
  </si>
  <si>
    <t>07</t>
  </si>
  <si>
    <t>08</t>
  </si>
  <si>
    <t>0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2A</t>
  </si>
  <si>
    <t>2B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D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County code</t>
  </si>
  <si>
    <t>Median annual available income per consumption unit, in euros</t>
  </si>
  <si>
    <t>Variable full name</t>
  </si>
  <si>
    <t>Share of workers in the total workforce, in %</t>
  </si>
  <si>
    <t>Share of individuals whose highest degree is a high school diploma, in the population aged 15 and over not attending school, in %</t>
  </si>
  <si>
    <t>Average annual unemployment rate, in %</t>
  </si>
  <si>
    <t>Share of households occupied by a single person, in %</t>
  </si>
  <si>
    <t>Share of people reporting a worsening of their financial situation during lockdown, in %</t>
  </si>
  <si>
    <t>Variable name in dataset</t>
  </si>
  <si>
    <t>Share of people who have been entirely on part time working arrangement during lockdown, in %</t>
  </si>
  <si>
    <t>Share of people declaring to have exclusively teleworked during lockdown, in %</t>
  </si>
  <si>
    <t>Density of general practitioners, per 100,000 inhabitants</t>
  </si>
  <si>
    <t>Density of acute care medical beds, per 100,000 inhabitants</t>
  </si>
  <si>
    <t>Average time from place of residence to nearest hospital for included patients, in minutes</t>
  </si>
  <si>
    <t>Cumulative county incidence of hospital admissions for COVID-19 during lockdown, per 100,000 inhabitants</t>
  </si>
  <si>
    <t>Standardised mortality rate of over-aged 65s, per 100,000 inhabitants</t>
  </si>
  <si>
    <t>Standardised rate of people treated for ACS in 2018, per 100,000 population</t>
  </si>
  <si>
    <t>Ageing index</t>
  </si>
  <si>
    <t>ageing</t>
  </si>
  <si>
    <t>Cumulative incidence rate of admissions for acute coronary syndromes per 100,000 inhabitants, from weeks 12 to 19 in 2019</t>
  </si>
  <si>
    <t>Cumulative incidence rate of admissions for acute coronary syndromes per 100,000 inhabitants, from weeks 12 to 19 in 2020</t>
  </si>
  <si>
    <t>chomage</t>
  </si>
  <si>
    <t>revenu</t>
  </si>
  <si>
    <t>logement</t>
  </si>
  <si>
    <t>finance</t>
  </si>
  <si>
    <t>Local incidence rate ratio of admissions for acute coronary syndromes, from weeks 12 to 19 in 2019 and 2020</t>
  </si>
  <si>
    <t>IRR_sca</t>
  </si>
  <si>
    <t>S-53</t>
  </si>
  <si>
    <t>S-52</t>
  </si>
  <si>
    <t>S-51</t>
  </si>
  <si>
    <t>S-50</t>
  </si>
  <si>
    <t>S-49</t>
  </si>
  <si>
    <t>S-48</t>
  </si>
  <si>
    <t>S-47</t>
  </si>
  <si>
    <t>S-46</t>
  </si>
  <si>
    <t>S-45</t>
  </si>
  <si>
    <t>S-44</t>
  </si>
  <si>
    <t>S-43</t>
  </si>
  <si>
    <t>S-42</t>
  </si>
  <si>
    <t>S-41</t>
  </si>
  <si>
    <t>S-40</t>
  </si>
  <si>
    <t>S-39</t>
  </si>
  <si>
    <t>S-38</t>
  </si>
  <si>
    <t>S-37</t>
  </si>
  <si>
    <t>S-36</t>
  </si>
  <si>
    <t>S-35</t>
  </si>
  <si>
    <t>S-34</t>
  </si>
  <si>
    <t>S-33</t>
  </si>
  <si>
    <t>S-32</t>
  </si>
  <si>
    <t>S-31</t>
  </si>
  <si>
    <t>S-30</t>
  </si>
  <si>
    <t>S-29</t>
  </si>
  <si>
    <t>S-28</t>
  </si>
  <si>
    <t>S-27</t>
  </si>
  <si>
    <t>S-26</t>
  </si>
  <si>
    <t>S-25</t>
  </si>
  <si>
    <t>S-24</t>
  </si>
  <si>
    <t>S-23</t>
  </si>
  <si>
    <t>S-22</t>
  </si>
  <si>
    <t>S-21</t>
  </si>
  <si>
    <t>S-20</t>
  </si>
  <si>
    <t>S-19</t>
  </si>
  <si>
    <t>S-18</t>
  </si>
  <si>
    <t>S-17</t>
  </si>
  <si>
    <t>S-16</t>
  </si>
  <si>
    <t>S-15</t>
  </si>
  <si>
    <t>S-14</t>
  </si>
  <si>
    <t>S-13</t>
  </si>
  <si>
    <t>S-12</t>
  </si>
  <si>
    <t>S-11</t>
  </si>
  <si>
    <t>S-10</t>
  </si>
  <si>
    <t>S-9</t>
  </si>
  <si>
    <t>S-8</t>
  </si>
  <si>
    <t>S-7</t>
  </si>
  <si>
    <t>S-6</t>
  </si>
  <si>
    <t>S-5</t>
  </si>
  <si>
    <t>S-4</t>
  </si>
  <si>
    <t>S-3</t>
  </si>
  <si>
    <t>S-2</t>
  </si>
  <si>
    <t>S-1</t>
  </si>
  <si>
    <t>ACS</t>
  </si>
  <si>
    <t>STEMI</t>
  </si>
  <si>
    <t>NSTEMI</t>
  </si>
  <si>
    <t>Unstable</t>
  </si>
  <si>
    <t>Recurrent MI</t>
  </si>
  <si>
    <t>Hospital_mortality</t>
  </si>
  <si>
    <t>Semaine</t>
  </si>
  <si>
    <t>Annee</t>
  </si>
  <si>
    <t>Tab#3 "Fig3-4" includes the data used to perform the univariate and multivariate analyses, presented in figure 3 and figure 4.</t>
  </si>
  <si>
    <t>Tab #</t>
  </si>
  <si>
    <t>Year (2019 or 2020)</t>
  </si>
  <si>
    <t>Week number</t>
  </si>
  <si>
    <t>Tab#2 "Fig2" includes the national weekly incidence of admissions for the ACS events and for ACS related in-hospital mortality per 100,000 inhabitants, presented in figure 2.</t>
  </si>
  <si>
    <t>National weekly incidences of admissions for STEMI per 100,000 inhabitants.</t>
  </si>
  <si>
    <t>National weekly incidences of admissions for NSTEMI per 100,000 inhabitants.</t>
  </si>
  <si>
    <t>National weekly incidences of admissions for unstable angina per 100,000 inhabitants.</t>
  </si>
  <si>
    <t>National weekly incidences of admissions for recurrent myocardial infarction per 100,000 inhabitants.</t>
  </si>
  <si>
    <t>National weekly incidences of admissions for ACS related in-hospital mortality per 100,000 inhabitants.</t>
  </si>
  <si>
    <t>Tab#1 "READ ME" provides details on the variable labels in the dataset, and their definition.</t>
  </si>
  <si>
    <t>National weekly incidences of admissions for all types of ACS per 100,000 inhabitants.</t>
  </si>
  <si>
    <t>The following excel tab contains the aggregate data underlying the results of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2" fillId="2" borderId="1" xfId="0" applyFont="1" applyFill="1" applyBorder="1"/>
    <xf numFmtId="0" fontId="0" fillId="3" borderId="0" xfId="0" applyFill="1"/>
    <xf numFmtId="0" fontId="1" fillId="4" borderId="1" xfId="0" applyFont="1" applyFill="1" applyBorder="1" applyAlignment="1">
      <alignment horizontal="center"/>
    </xf>
    <xf numFmtId="0" fontId="0" fillId="4" borderId="1" xfId="0" applyFill="1" applyBorder="1"/>
    <xf numFmtId="0" fontId="1" fillId="5" borderId="1" xfId="0" applyFont="1" applyFill="1" applyBorder="1" applyAlignment="1">
      <alignment horizontal="center"/>
    </xf>
    <xf numFmtId="0" fontId="0" fillId="5" borderId="1" xfId="0" applyFill="1" applyBorder="1"/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latr\Downloads\Graphique%20&#233;volution.xlsx" TargetMode="External"/><Relationship Id="rId1" Type="http://schemas.openxmlformats.org/officeDocument/2006/relationships/externalLinkPath" Target="file:///C:\Users\platr\Downloads\Graphique%20&#233;volu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ffectifs"/>
      <sheetName val="Pop FR"/>
      <sheetName val="Incidences"/>
      <sheetName val="calcul moyennes"/>
      <sheetName val="graphique zoomé"/>
    </sheetNames>
    <sheetDataSet>
      <sheetData sheetId="0">
        <row r="2">
          <cell r="B2">
            <v>3097</v>
          </cell>
          <cell r="C2">
            <v>1028</v>
          </cell>
          <cell r="D2">
            <v>1003</v>
          </cell>
          <cell r="E2">
            <v>1035</v>
          </cell>
          <cell r="F2">
            <v>31</v>
          </cell>
          <cell r="G2">
            <v>110</v>
          </cell>
        </row>
        <row r="3">
          <cell r="B3">
            <v>3296</v>
          </cell>
          <cell r="C3">
            <v>905</v>
          </cell>
          <cell r="D3">
            <v>897</v>
          </cell>
          <cell r="E3">
            <v>1470</v>
          </cell>
          <cell r="F3">
            <v>24</v>
          </cell>
          <cell r="G3">
            <v>91</v>
          </cell>
        </row>
        <row r="4">
          <cell r="B4">
            <v>3256</v>
          </cell>
          <cell r="C4">
            <v>875</v>
          </cell>
          <cell r="D4">
            <v>870</v>
          </cell>
          <cell r="E4">
            <v>1477</v>
          </cell>
          <cell r="F4">
            <v>34</v>
          </cell>
          <cell r="G4">
            <v>92</v>
          </cell>
        </row>
        <row r="5">
          <cell r="B5">
            <v>3290</v>
          </cell>
          <cell r="C5">
            <v>914</v>
          </cell>
          <cell r="D5">
            <v>866</v>
          </cell>
          <cell r="E5">
            <v>1461</v>
          </cell>
          <cell r="F5">
            <v>49</v>
          </cell>
          <cell r="G5">
            <v>90</v>
          </cell>
        </row>
        <row r="6">
          <cell r="B6">
            <v>3288</v>
          </cell>
          <cell r="C6">
            <v>922</v>
          </cell>
          <cell r="D6">
            <v>917</v>
          </cell>
          <cell r="E6">
            <v>1403</v>
          </cell>
          <cell r="F6">
            <v>46</v>
          </cell>
          <cell r="G6">
            <v>97</v>
          </cell>
        </row>
        <row r="7">
          <cell r="B7">
            <v>3349</v>
          </cell>
          <cell r="C7">
            <v>948</v>
          </cell>
          <cell r="D7">
            <v>846</v>
          </cell>
          <cell r="E7">
            <v>1475</v>
          </cell>
          <cell r="F7">
            <v>80</v>
          </cell>
          <cell r="G7">
            <v>105</v>
          </cell>
        </row>
        <row r="8">
          <cell r="B8">
            <v>3287</v>
          </cell>
          <cell r="C8">
            <v>913</v>
          </cell>
          <cell r="D8">
            <v>854</v>
          </cell>
          <cell r="E8">
            <v>1458</v>
          </cell>
          <cell r="F8">
            <v>62</v>
          </cell>
          <cell r="G8">
            <v>98</v>
          </cell>
        </row>
        <row r="9">
          <cell r="B9">
            <v>3264</v>
          </cell>
          <cell r="C9">
            <v>882</v>
          </cell>
          <cell r="D9">
            <v>886</v>
          </cell>
          <cell r="E9">
            <v>1430</v>
          </cell>
          <cell r="F9">
            <v>66</v>
          </cell>
          <cell r="G9">
            <v>108</v>
          </cell>
        </row>
        <row r="10">
          <cell r="B10">
            <v>3208</v>
          </cell>
          <cell r="C10">
            <v>951</v>
          </cell>
          <cell r="D10">
            <v>793</v>
          </cell>
          <cell r="E10">
            <v>1390</v>
          </cell>
          <cell r="F10">
            <v>74</v>
          </cell>
          <cell r="G10">
            <v>96</v>
          </cell>
        </row>
        <row r="11">
          <cell r="B11">
            <v>3267</v>
          </cell>
          <cell r="C11">
            <v>861</v>
          </cell>
          <cell r="D11">
            <v>876</v>
          </cell>
          <cell r="E11">
            <v>1457</v>
          </cell>
          <cell r="F11">
            <v>73</v>
          </cell>
          <cell r="G11">
            <v>74</v>
          </cell>
        </row>
        <row r="12">
          <cell r="B12">
            <v>3232</v>
          </cell>
          <cell r="C12">
            <v>847</v>
          </cell>
          <cell r="D12">
            <v>869</v>
          </cell>
          <cell r="E12">
            <v>1460</v>
          </cell>
          <cell r="F12">
            <v>56</v>
          </cell>
          <cell r="G12">
            <v>91</v>
          </cell>
        </row>
        <row r="13">
          <cell r="B13">
            <v>3320</v>
          </cell>
          <cell r="C13">
            <v>886</v>
          </cell>
          <cell r="D13">
            <v>884</v>
          </cell>
          <cell r="E13">
            <v>1467</v>
          </cell>
          <cell r="F13">
            <v>83</v>
          </cell>
          <cell r="G13">
            <v>89</v>
          </cell>
        </row>
        <row r="14">
          <cell r="B14">
            <v>3305</v>
          </cell>
          <cell r="C14">
            <v>904</v>
          </cell>
          <cell r="D14">
            <v>859</v>
          </cell>
          <cell r="E14">
            <v>1474</v>
          </cell>
          <cell r="F14">
            <v>68</v>
          </cell>
          <cell r="G14">
            <v>85</v>
          </cell>
        </row>
        <row r="15">
          <cell r="B15">
            <v>3292</v>
          </cell>
          <cell r="C15">
            <v>895</v>
          </cell>
          <cell r="D15">
            <v>822</v>
          </cell>
          <cell r="E15">
            <v>1517</v>
          </cell>
          <cell r="F15">
            <v>58</v>
          </cell>
          <cell r="G15">
            <v>74</v>
          </cell>
        </row>
        <row r="16">
          <cell r="B16">
            <v>3238</v>
          </cell>
          <cell r="C16">
            <v>817</v>
          </cell>
          <cell r="D16">
            <v>849</v>
          </cell>
          <cell r="E16">
            <v>1490</v>
          </cell>
          <cell r="F16">
            <v>82</v>
          </cell>
          <cell r="G16">
            <v>76</v>
          </cell>
        </row>
        <row r="17">
          <cell r="B17">
            <v>3101</v>
          </cell>
          <cell r="C17">
            <v>888</v>
          </cell>
          <cell r="D17">
            <v>783</v>
          </cell>
          <cell r="E17">
            <v>1374</v>
          </cell>
          <cell r="F17">
            <v>56</v>
          </cell>
          <cell r="G17">
            <v>82</v>
          </cell>
        </row>
        <row r="18">
          <cell r="B18">
            <v>3013</v>
          </cell>
          <cell r="C18">
            <v>808</v>
          </cell>
          <cell r="D18">
            <v>822</v>
          </cell>
          <cell r="E18">
            <v>1305</v>
          </cell>
          <cell r="F18">
            <v>78</v>
          </cell>
          <cell r="G18">
            <v>77</v>
          </cell>
        </row>
        <row r="19">
          <cell r="B19">
            <v>2959</v>
          </cell>
          <cell r="C19">
            <v>937</v>
          </cell>
          <cell r="D19">
            <v>782</v>
          </cell>
          <cell r="E19">
            <v>1172</v>
          </cell>
          <cell r="F19">
            <v>68</v>
          </cell>
          <cell r="G19">
            <v>76</v>
          </cell>
        </row>
        <row r="20">
          <cell r="B20">
            <v>2910</v>
          </cell>
          <cell r="C20">
            <v>837</v>
          </cell>
          <cell r="D20">
            <v>793</v>
          </cell>
          <cell r="E20">
            <v>1223</v>
          </cell>
          <cell r="F20">
            <v>57</v>
          </cell>
          <cell r="G20">
            <v>82</v>
          </cell>
        </row>
        <row r="21">
          <cell r="B21">
            <v>3196</v>
          </cell>
          <cell r="C21">
            <v>867</v>
          </cell>
          <cell r="D21">
            <v>856</v>
          </cell>
          <cell r="E21">
            <v>1408</v>
          </cell>
          <cell r="F21">
            <v>65</v>
          </cell>
          <cell r="G21">
            <v>81</v>
          </cell>
        </row>
        <row r="22">
          <cell r="B22">
            <v>3311</v>
          </cell>
          <cell r="C22">
            <v>910</v>
          </cell>
          <cell r="D22">
            <v>850</v>
          </cell>
          <cell r="E22">
            <v>1468</v>
          </cell>
          <cell r="F22">
            <v>83</v>
          </cell>
          <cell r="G22">
            <v>81</v>
          </cell>
        </row>
        <row r="23">
          <cell r="B23">
            <v>2775</v>
          </cell>
          <cell r="C23">
            <v>808</v>
          </cell>
          <cell r="D23">
            <v>779</v>
          </cell>
          <cell r="E23">
            <v>1127</v>
          </cell>
          <cell r="F23">
            <v>61</v>
          </cell>
          <cell r="G23">
            <v>86</v>
          </cell>
        </row>
        <row r="24">
          <cell r="B24">
            <v>3109</v>
          </cell>
          <cell r="C24">
            <v>846</v>
          </cell>
          <cell r="D24">
            <v>840</v>
          </cell>
          <cell r="E24">
            <v>1351</v>
          </cell>
          <cell r="F24">
            <v>72</v>
          </cell>
          <cell r="G24">
            <v>92</v>
          </cell>
        </row>
        <row r="25">
          <cell r="B25">
            <v>2994</v>
          </cell>
          <cell r="C25">
            <v>863</v>
          </cell>
          <cell r="D25">
            <v>784</v>
          </cell>
          <cell r="E25">
            <v>1287</v>
          </cell>
          <cell r="F25">
            <v>60</v>
          </cell>
          <cell r="G25">
            <v>68</v>
          </cell>
        </row>
        <row r="26">
          <cell r="B26">
            <v>3000</v>
          </cell>
          <cell r="C26">
            <v>828</v>
          </cell>
          <cell r="D26">
            <v>794</v>
          </cell>
          <cell r="E26">
            <v>1304</v>
          </cell>
          <cell r="F26">
            <v>74</v>
          </cell>
          <cell r="G26">
            <v>87</v>
          </cell>
        </row>
        <row r="27">
          <cell r="B27">
            <v>2882</v>
          </cell>
          <cell r="C27">
            <v>777</v>
          </cell>
          <cell r="D27">
            <v>734</v>
          </cell>
          <cell r="E27">
            <v>1308</v>
          </cell>
          <cell r="F27">
            <v>63</v>
          </cell>
          <cell r="G27">
            <v>80</v>
          </cell>
        </row>
        <row r="28">
          <cell r="B28">
            <v>2915</v>
          </cell>
          <cell r="C28">
            <v>782</v>
          </cell>
          <cell r="D28">
            <v>704</v>
          </cell>
          <cell r="E28">
            <v>1352</v>
          </cell>
          <cell r="F28">
            <v>77</v>
          </cell>
          <cell r="G28">
            <v>76</v>
          </cell>
        </row>
        <row r="29">
          <cell r="B29">
            <v>2657</v>
          </cell>
          <cell r="C29">
            <v>747</v>
          </cell>
          <cell r="D29">
            <v>734</v>
          </cell>
          <cell r="E29">
            <v>1130</v>
          </cell>
          <cell r="F29">
            <v>46</v>
          </cell>
          <cell r="G29">
            <v>66</v>
          </cell>
        </row>
        <row r="30">
          <cell r="B30">
            <v>2651</v>
          </cell>
          <cell r="C30">
            <v>729</v>
          </cell>
          <cell r="D30">
            <v>653</v>
          </cell>
          <cell r="E30">
            <v>1212</v>
          </cell>
          <cell r="F30">
            <v>57</v>
          </cell>
          <cell r="G30">
            <v>74</v>
          </cell>
        </row>
        <row r="31">
          <cell r="B31">
            <v>2615</v>
          </cell>
          <cell r="C31">
            <v>739</v>
          </cell>
          <cell r="D31">
            <v>726</v>
          </cell>
          <cell r="E31">
            <v>1080</v>
          </cell>
          <cell r="F31">
            <v>70</v>
          </cell>
          <cell r="G31">
            <v>76</v>
          </cell>
        </row>
        <row r="32">
          <cell r="B32">
            <v>2600</v>
          </cell>
          <cell r="C32">
            <v>711</v>
          </cell>
          <cell r="D32">
            <v>768</v>
          </cell>
          <cell r="E32">
            <v>1059</v>
          </cell>
          <cell r="F32">
            <v>62</v>
          </cell>
          <cell r="G32">
            <v>69</v>
          </cell>
        </row>
        <row r="33">
          <cell r="B33">
            <v>2456</v>
          </cell>
          <cell r="C33">
            <v>711</v>
          </cell>
          <cell r="D33">
            <v>698</v>
          </cell>
          <cell r="E33">
            <v>997</v>
          </cell>
          <cell r="F33">
            <v>50</v>
          </cell>
          <cell r="G33">
            <v>77</v>
          </cell>
        </row>
        <row r="34">
          <cell r="B34">
            <v>2298</v>
          </cell>
          <cell r="C34">
            <v>750</v>
          </cell>
          <cell r="D34">
            <v>721</v>
          </cell>
          <cell r="E34">
            <v>778</v>
          </cell>
          <cell r="F34">
            <v>49</v>
          </cell>
          <cell r="G34">
            <v>76</v>
          </cell>
        </row>
        <row r="35">
          <cell r="B35">
            <v>2496</v>
          </cell>
          <cell r="C35">
            <v>727</v>
          </cell>
          <cell r="D35">
            <v>751</v>
          </cell>
          <cell r="E35">
            <v>961</v>
          </cell>
          <cell r="F35">
            <v>57</v>
          </cell>
          <cell r="G35">
            <v>81</v>
          </cell>
        </row>
        <row r="36">
          <cell r="B36">
            <v>2590</v>
          </cell>
          <cell r="C36">
            <v>753</v>
          </cell>
          <cell r="D36">
            <v>755</v>
          </cell>
          <cell r="E36">
            <v>1019</v>
          </cell>
          <cell r="F36">
            <v>63</v>
          </cell>
          <cell r="G36">
            <v>75</v>
          </cell>
        </row>
        <row r="37">
          <cell r="B37">
            <v>2685</v>
          </cell>
          <cell r="C37">
            <v>780</v>
          </cell>
          <cell r="D37">
            <v>733</v>
          </cell>
          <cell r="E37">
            <v>1102</v>
          </cell>
          <cell r="F37">
            <v>70</v>
          </cell>
          <cell r="G37">
            <v>69</v>
          </cell>
        </row>
        <row r="38">
          <cell r="B38">
            <v>2914</v>
          </cell>
          <cell r="C38">
            <v>826</v>
          </cell>
          <cell r="D38">
            <v>825</v>
          </cell>
          <cell r="E38">
            <v>1198</v>
          </cell>
          <cell r="F38">
            <v>65</v>
          </cell>
          <cell r="G38">
            <v>81</v>
          </cell>
        </row>
        <row r="39">
          <cell r="B39">
            <v>2975</v>
          </cell>
          <cell r="C39">
            <v>793</v>
          </cell>
          <cell r="D39">
            <v>795</v>
          </cell>
          <cell r="E39">
            <v>1333</v>
          </cell>
          <cell r="F39">
            <v>54</v>
          </cell>
          <cell r="G39">
            <v>59</v>
          </cell>
        </row>
        <row r="40">
          <cell r="B40">
            <v>2924</v>
          </cell>
          <cell r="C40">
            <v>762</v>
          </cell>
          <cell r="D40">
            <v>803</v>
          </cell>
          <cell r="E40">
            <v>1312</v>
          </cell>
          <cell r="F40">
            <v>47</v>
          </cell>
          <cell r="G40">
            <v>92</v>
          </cell>
        </row>
        <row r="41">
          <cell r="B41">
            <v>3122</v>
          </cell>
          <cell r="C41">
            <v>804</v>
          </cell>
          <cell r="D41">
            <v>853</v>
          </cell>
          <cell r="E41">
            <v>1408</v>
          </cell>
          <cell r="F41">
            <v>57</v>
          </cell>
          <cell r="G41">
            <v>75</v>
          </cell>
        </row>
        <row r="42">
          <cell r="B42">
            <v>3198</v>
          </cell>
          <cell r="C42">
            <v>892</v>
          </cell>
          <cell r="D42">
            <v>888</v>
          </cell>
          <cell r="E42">
            <v>1355</v>
          </cell>
          <cell r="F42">
            <v>63</v>
          </cell>
          <cell r="G42">
            <v>73</v>
          </cell>
        </row>
        <row r="43">
          <cell r="B43">
            <v>3195</v>
          </cell>
          <cell r="C43">
            <v>839</v>
          </cell>
          <cell r="D43">
            <v>823</v>
          </cell>
          <cell r="E43">
            <v>1455</v>
          </cell>
          <cell r="F43">
            <v>78</v>
          </cell>
          <cell r="G43">
            <v>78</v>
          </cell>
        </row>
        <row r="44">
          <cell r="B44">
            <v>3117</v>
          </cell>
          <cell r="C44">
            <v>815</v>
          </cell>
          <cell r="D44">
            <v>832</v>
          </cell>
          <cell r="E44">
            <v>1415</v>
          </cell>
          <cell r="F44">
            <v>55</v>
          </cell>
          <cell r="G44">
            <v>72</v>
          </cell>
        </row>
        <row r="45">
          <cell r="B45">
            <v>2797</v>
          </cell>
          <cell r="C45">
            <v>798</v>
          </cell>
          <cell r="D45">
            <v>807</v>
          </cell>
          <cell r="E45">
            <v>1127</v>
          </cell>
          <cell r="F45">
            <v>65</v>
          </cell>
          <cell r="G45">
            <v>82</v>
          </cell>
        </row>
        <row r="46">
          <cell r="B46">
            <v>3195</v>
          </cell>
          <cell r="C46">
            <v>847</v>
          </cell>
          <cell r="D46">
            <v>904</v>
          </cell>
          <cell r="E46">
            <v>1383</v>
          </cell>
          <cell r="F46">
            <v>61</v>
          </cell>
          <cell r="G46">
            <v>69</v>
          </cell>
        </row>
        <row r="47">
          <cell r="B47">
            <v>3049</v>
          </cell>
          <cell r="C47">
            <v>853</v>
          </cell>
          <cell r="D47">
            <v>851</v>
          </cell>
          <cell r="E47">
            <v>1274</v>
          </cell>
          <cell r="F47">
            <v>71</v>
          </cell>
          <cell r="G47">
            <v>81</v>
          </cell>
        </row>
        <row r="48">
          <cell r="B48">
            <v>3282</v>
          </cell>
          <cell r="C48">
            <v>878</v>
          </cell>
          <cell r="D48">
            <v>873</v>
          </cell>
          <cell r="E48">
            <v>1458</v>
          </cell>
          <cell r="F48">
            <v>73</v>
          </cell>
          <cell r="G48">
            <v>79</v>
          </cell>
        </row>
        <row r="49">
          <cell r="B49">
            <v>3374</v>
          </cell>
          <cell r="C49">
            <v>888</v>
          </cell>
          <cell r="D49">
            <v>918</v>
          </cell>
          <cell r="E49">
            <v>1499</v>
          </cell>
          <cell r="F49">
            <v>69</v>
          </cell>
          <cell r="G49">
            <v>84</v>
          </cell>
        </row>
        <row r="50">
          <cell r="B50">
            <v>3264</v>
          </cell>
          <cell r="C50">
            <v>840</v>
          </cell>
          <cell r="D50">
            <v>852</v>
          </cell>
          <cell r="E50">
            <v>1502</v>
          </cell>
          <cell r="F50">
            <v>70</v>
          </cell>
          <cell r="G50">
            <v>99</v>
          </cell>
        </row>
        <row r="51">
          <cell r="B51">
            <v>3421</v>
          </cell>
          <cell r="C51">
            <v>891</v>
          </cell>
          <cell r="D51">
            <v>932</v>
          </cell>
          <cell r="E51">
            <v>1531</v>
          </cell>
          <cell r="F51">
            <v>67</v>
          </cell>
          <cell r="G51">
            <v>91</v>
          </cell>
        </row>
        <row r="52">
          <cell r="B52">
            <v>3331</v>
          </cell>
          <cell r="C52">
            <v>926</v>
          </cell>
          <cell r="D52">
            <v>809</v>
          </cell>
          <cell r="E52">
            <v>1512</v>
          </cell>
          <cell r="F52">
            <v>84</v>
          </cell>
          <cell r="G52">
            <v>86</v>
          </cell>
        </row>
        <row r="53">
          <cell r="B53">
            <v>3331</v>
          </cell>
          <cell r="C53">
            <v>926</v>
          </cell>
          <cell r="D53">
            <v>809</v>
          </cell>
          <cell r="E53">
            <v>1512</v>
          </cell>
          <cell r="F53">
            <v>84</v>
          </cell>
          <cell r="G53">
            <v>86</v>
          </cell>
        </row>
        <row r="54">
          <cell r="B54">
            <v>3331</v>
          </cell>
          <cell r="C54">
            <v>926</v>
          </cell>
          <cell r="D54">
            <v>809</v>
          </cell>
          <cell r="E54">
            <v>1512</v>
          </cell>
          <cell r="F54">
            <v>84</v>
          </cell>
          <cell r="G54">
            <v>86</v>
          </cell>
        </row>
        <row r="55">
          <cell r="B55">
            <v>3261</v>
          </cell>
          <cell r="C55">
            <v>850</v>
          </cell>
          <cell r="D55">
            <v>899</v>
          </cell>
          <cell r="E55">
            <v>1441</v>
          </cell>
          <cell r="F55">
            <v>71</v>
          </cell>
          <cell r="G55">
            <v>102</v>
          </cell>
        </row>
        <row r="56">
          <cell r="B56">
            <v>3169</v>
          </cell>
          <cell r="C56">
            <v>876</v>
          </cell>
          <cell r="D56">
            <v>837</v>
          </cell>
          <cell r="E56">
            <v>1382</v>
          </cell>
          <cell r="F56">
            <v>74</v>
          </cell>
          <cell r="G56">
            <v>99</v>
          </cell>
        </row>
        <row r="57">
          <cell r="B57">
            <v>3162</v>
          </cell>
          <cell r="C57">
            <v>881</v>
          </cell>
          <cell r="D57">
            <v>847</v>
          </cell>
          <cell r="E57">
            <v>1375</v>
          </cell>
          <cell r="F57">
            <v>59</v>
          </cell>
          <cell r="G57">
            <v>99</v>
          </cell>
        </row>
        <row r="58">
          <cell r="B58">
            <v>3162</v>
          </cell>
          <cell r="C58">
            <v>827</v>
          </cell>
          <cell r="D58">
            <v>867</v>
          </cell>
          <cell r="E58">
            <v>1405</v>
          </cell>
          <cell r="F58">
            <v>63</v>
          </cell>
          <cell r="G58">
            <v>94</v>
          </cell>
        </row>
        <row r="59">
          <cell r="B59">
            <v>3182</v>
          </cell>
          <cell r="C59">
            <v>836</v>
          </cell>
          <cell r="D59">
            <v>850</v>
          </cell>
          <cell r="E59">
            <v>1429</v>
          </cell>
          <cell r="F59">
            <v>67</v>
          </cell>
          <cell r="G59">
            <v>73</v>
          </cell>
        </row>
        <row r="60">
          <cell r="B60">
            <v>3345</v>
          </cell>
          <cell r="C60">
            <v>895</v>
          </cell>
          <cell r="D60">
            <v>904</v>
          </cell>
          <cell r="E60">
            <v>1488</v>
          </cell>
          <cell r="F60">
            <v>58</v>
          </cell>
          <cell r="G60">
            <v>74</v>
          </cell>
        </row>
        <row r="61">
          <cell r="B61">
            <v>3114</v>
          </cell>
          <cell r="C61">
            <v>817</v>
          </cell>
          <cell r="D61">
            <v>921</v>
          </cell>
          <cell r="E61">
            <v>1319</v>
          </cell>
          <cell r="F61">
            <v>57</v>
          </cell>
          <cell r="G61">
            <v>78</v>
          </cell>
        </row>
        <row r="62">
          <cell r="B62">
            <v>3105</v>
          </cell>
          <cell r="C62">
            <v>887</v>
          </cell>
          <cell r="D62">
            <v>840</v>
          </cell>
          <cell r="E62">
            <v>1308</v>
          </cell>
          <cell r="F62">
            <v>70</v>
          </cell>
          <cell r="G62">
            <v>87</v>
          </cell>
        </row>
        <row r="63">
          <cell r="B63">
            <v>3041</v>
          </cell>
          <cell r="C63">
            <v>880</v>
          </cell>
          <cell r="D63">
            <v>750</v>
          </cell>
          <cell r="E63">
            <v>1341</v>
          </cell>
          <cell r="F63">
            <v>70</v>
          </cell>
          <cell r="G63">
            <v>72</v>
          </cell>
        </row>
        <row r="64">
          <cell r="B64">
            <v>2924</v>
          </cell>
          <cell r="C64">
            <v>845</v>
          </cell>
          <cell r="D64">
            <v>774</v>
          </cell>
          <cell r="E64">
            <v>1238</v>
          </cell>
          <cell r="F64">
            <v>67</v>
          </cell>
          <cell r="G64">
            <v>91</v>
          </cell>
        </row>
        <row r="65">
          <cell r="B65">
            <v>2109</v>
          </cell>
          <cell r="C65">
            <v>645</v>
          </cell>
          <cell r="D65">
            <v>547</v>
          </cell>
          <cell r="E65">
            <v>866</v>
          </cell>
          <cell r="F65">
            <v>51</v>
          </cell>
          <cell r="G65">
            <v>77</v>
          </cell>
        </row>
        <row r="66">
          <cell r="B66">
            <v>1880</v>
          </cell>
          <cell r="C66">
            <v>622</v>
          </cell>
          <cell r="D66">
            <v>526</v>
          </cell>
          <cell r="E66">
            <v>694</v>
          </cell>
          <cell r="F66">
            <v>38</v>
          </cell>
          <cell r="G66">
            <v>91</v>
          </cell>
        </row>
        <row r="67">
          <cell r="B67">
            <v>1975</v>
          </cell>
          <cell r="C67">
            <v>693</v>
          </cell>
          <cell r="D67">
            <v>569</v>
          </cell>
          <cell r="E67">
            <v>671</v>
          </cell>
          <cell r="F67">
            <v>42</v>
          </cell>
          <cell r="G67">
            <v>89</v>
          </cell>
        </row>
        <row r="68">
          <cell r="B68">
            <v>2048</v>
          </cell>
          <cell r="C68">
            <v>674</v>
          </cell>
          <cell r="D68">
            <v>664</v>
          </cell>
          <cell r="E68">
            <v>675</v>
          </cell>
          <cell r="F68">
            <v>35</v>
          </cell>
          <cell r="G68">
            <v>67</v>
          </cell>
        </row>
        <row r="69">
          <cell r="B69">
            <v>2164</v>
          </cell>
          <cell r="C69">
            <v>693</v>
          </cell>
          <cell r="D69">
            <v>694</v>
          </cell>
          <cell r="E69">
            <v>753</v>
          </cell>
          <cell r="F69">
            <v>24</v>
          </cell>
          <cell r="G69">
            <v>72</v>
          </cell>
        </row>
        <row r="70">
          <cell r="B70">
            <v>2553</v>
          </cell>
          <cell r="C70">
            <v>824</v>
          </cell>
          <cell r="D70">
            <v>757</v>
          </cell>
          <cell r="E70">
            <v>946</v>
          </cell>
          <cell r="F70">
            <v>26</v>
          </cell>
          <cell r="G70">
            <v>73</v>
          </cell>
        </row>
        <row r="71">
          <cell r="B71">
            <v>2309</v>
          </cell>
          <cell r="C71">
            <v>703</v>
          </cell>
          <cell r="D71">
            <v>722</v>
          </cell>
          <cell r="E71">
            <v>853</v>
          </cell>
          <cell r="F71">
            <v>31</v>
          </cell>
          <cell r="G71">
            <v>51</v>
          </cell>
        </row>
        <row r="72">
          <cell r="B72">
            <v>2530</v>
          </cell>
          <cell r="C72">
            <v>799</v>
          </cell>
          <cell r="D72">
            <v>750</v>
          </cell>
          <cell r="E72">
            <v>941</v>
          </cell>
          <cell r="F72">
            <v>40</v>
          </cell>
          <cell r="G72">
            <v>84</v>
          </cell>
        </row>
        <row r="73">
          <cell r="B73">
            <v>2797</v>
          </cell>
          <cell r="C73">
            <v>791</v>
          </cell>
          <cell r="D73">
            <v>794</v>
          </cell>
          <cell r="E73">
            <v>1156</v>
          </cell>
          <cell r="F73">
            <v>56</v>
          </cell>
          <cell r="G73">
            <v>64</v>
          </cell>
        </row>
        <row r="74">
          <cell r="B74">
            <v>2740</v>
          </cell>
          <cell r="C74">
            <v>847</v>
          </cell>
          <cell r="D74">
            <v>872</v>
          </cell>
          <cell r="E74">
            <v>964</v>
          </cell>
          <cell r="F74">
            <v>57</v>
          </cell>
          <cell r="G74">
            <v>93</v>
          </cell>
        </row>
        <row r="75">
          <cell r="B75">
            <v>2934</v>
          </cell>
          <cell r="C75">
            <v>842</v>
          </cell>
          <cell r="D75">
            <v>890</v>
          </cell>
          <cell r="E75">
            <v>1139</v>
          </cell>
          <cell r="F75">
            <v>63</v>
          </cell>
          <cell r="G75">
            <v>67</v>
          </cell>
        </row>
        <row r="76">
          <cell r="B76">
            <v>2997</v>
          </cell>
          <cell r="C76">
            <v>901</v>
          </cell>
          <cell r="D76">
            <v>839</v>
          </cell>
          <cell r="E76">
            <v>1201</v>
          </cell>
          <cell r="F76">
            <v>56</v>
          </cell>
          <cell r="G76">
            <v>75</v>
          </cell>
        </row>
        <row r="77">
          <cell r="B77">
            <v>3122</v>
          </cell>
          <cell r="C77">
            <v>912</v>
          </cell>
          <cell r="D77">
            <v>839</v>
          </cell>
          <cell r="E77">
            <v>1310</v>
          </cell>
          <cell r="F77">
            <v>61</v>
          </cell>
          <cell r="G77">
            <v>82</v>
          </cell>
        </row>
        <row r="78">
          <cell r="B78">
            <v>3193</v>
          </cell>
          <cell r="C78">
            <v>843</v>
          </cell>
          <cell r="D78">
            <v>927</v>
          </cell>
          <cell r="E78">
            <v>1347</v>
          </cell>
          <cell r="F78">
            <v>76</v>
          </cell>
          <cell r="G78">
            <v>84</v>
          </cell>
        </row>
        <row r="79">
          <cell r="B79">
            <v>3164</v>
          </cell>
          <cell r="C79">
            <v>877</v>
          </cell>
          <cell r="D79">
            <v>884</v>
          </cell>
          <cell r="E79">
            <v>1330</v>
          </cell>
          <cell r="F79">
            <v>73</v>
          </cell>
          <cell r="G79">
            <v>84</v>
          </cell>
        </row>
        <row r="80">
          <cell r="B80">
            <v>3050</v>
          </cell>
          <cell r="C80">
            <v>814</v>
          </cell>
          <cell r="D80">
            <v>793</v>
          </cell>
          <cell r="E80">
            <v>1357</v>
          </cell>
          <cell r="F80">
            <v>86</v>
          </cell>
          <cell r="G80">
            <v>76</v>
          </cell>
        </row>
        <row r="81">
          <cell r="B81">
            <v>2943</v>
          </cell>
          <cell r="C81">
            <v>804</v>
          </cell>
          <cell r="D81">
            <v>818</v>
          </cell>
          <cell r="E81">
            <v>1258</v>
          </cell>
          <cell r="F81">
            <v>63</v>
          </cell>
          <cell r="G81">
            <v>76</v>
          </cell>
        </row>
        <row r="82">
          <cell r="B82">
            <v>2551</v>
          </cell>
          <cell r="C82">
            <v>789</v>
          </cell>
          <cell r="D82">
            <v>731</v>
          </cell>
          <cell r="E82">
            <v>985</v>
          </cell>
          <cell r="F82">
            <v>46</v>
          </cell>
          <cell r="G82">
            <v>56</v>
          </cell>
        </row>
        <row r="83">
          <cell r="B83">
            <v>2893</v>
          </cell>
          <cell r="C83">
            <v>795</v>
          </cell>
          <cell r="D83">
            <v>787</v>
          </cell>
          <cell r="E83">
            <v>1255</v>
          </cell>
          <cell r="F83">
            <v>56</v>
          </cell>
          <cell r="G83">
            <v>75</v>
          </cell>
        </row>
        <row r="84">
          <cell r="B84">
            <v>2618</v>
          </cell>
          <cell r="C84">
            <v>760</v>
          </cell>
          <cell r="D84">
            <v>747</v>
          </cell>
          <cell r="E84">
            <v>1062</v>
          </cell>
          <cell r="F84">
            <v>49</v>
          </cell>
          <cell r="G84">
            <v>75</v>
          </cell>
        </row>
        <row r="85">
          <cell r="B85">
            <v>2577</v>
          </cell>
          <cell r="C85">
            <v>814</v>
          </cell>
          <cell r="D85">
            <v>721</v>
          </cell>
          <cell r="E85">
            <v>987</v>
          </cell>
          <cell r="F85">
            <v>55</v>
          </cell>
          <cell r="G85">
            <v>78</v>
          </cell>
        </row>
        <row r="86">
          <cell r="B86">
            <v>2425</v>
          </cell>
          <cell r="C86">
            <v>778</v>
          </cell>
          <cell r="D86">
            <v>737</v>
          </cell>
          <cell r="E86">
            <v>855</v>
          </cell>
          <cell r="F86">
            <v>55</v>
          </cell>
          <cell r="G86">
            <v>84</v>
          </cell>
        </row>
        <row r="87">
          <cell r="B87">
            <v>2352</v>
          </cell>
          <cell r="C87">
            <v>715</v>
          </cell>
          <cell r="D87">
            <v>714</v>
          </cell>
          <cell r="E87">
            <v>873</v>
          </cell>
          <cell r="F87">
            <v>50</v>
          </cell>
          <cell r="G87">
            <v>58</v>
          </cell>
        </row>
        <row r="88">
          <cell r="B88">
            <v>2564</v>
          </cell>
          <cell r="C88">
            <v>749</v>
          </cell>
          <cell r="D88">
            <v>823</v>
          </cell>
          <cell r="E88">
            <v>960</v>
          </cell>
          <cell r="F88">
            <v>32</v>
          </cell>
          <cell r="G88">
            <v>66</v>
          </cell>
        </row>
        <row r="89">
          <cell r="B89">
            <v>2749</v>
          </cell>
          <cell r="C89">
            <v>787</v>
          </cell>
          <cell r="D89">
            <v>847</v>
          </cell>
          <cell r="E89">
            <v>1068</v>
          </cell>
          <cell r="F89">
            <v>47</v>
          </cell>
          <cell r="G89">
            <v>78</v>
          </cell>
        </row>
        <row r="90">
          <cell r="B90">
            <v>2859</v>
          </cell>
          <cell r="C90">
            <v>836</v>
          </cell>
          <cell r="D90">
            <v>798</v>
          </cell>
          <cell r="E90">
            <v>1175</v>
          </cell>
          <cell r="F90">
            <v>50</v>
          </cell>
          <cell r="G90">
            <v>93</v>
          </cell>
        </row>
        <row r="91">
          <cell r="B91">
            <v>2851</v>
          </cell>
          <cell r="C91">
            <v>815</v>
          </cell>
          <cell r="D91">
            <v>774</v>
          </cell>
          <cell r="E91">
            <v>1204</v>
          </cell>
          <cell r="F91">
            <v>58</v>
          </cell>
          <cell r="G91">
            <v>84</v>
          </cell>
        </row>
        <row r="92">
          <cell r="B92">
            <v>2850</v>
          </cell>
          <cell r="C92">
            <v>790</v>
          </cell>
          <cell r="D92">
            <v>764</v>
          </cell>
          <cell r="E92">
            <v>1257</v>
          </cell>
          <cell r="F92">
            <v>39</v>
          </cell>
          <cell r="G92">
            <v>71</v>
          </cell>
        </row>
        <row r="93">
          <cell r="B93">
            <v>3008</v>
          </cell>
          <cell r="C93">
            <v>798</v>
          </cell>
          <cell r="D93">
            <v>826</v>
          </cell>
          <cell r="E93">
            <v>1317</v>
          </cell>
          <cell r="F93">
            <v>67</v>
          </cell>
          <cell r="G93">
            <v>67</v>
          </cell>
        </row>
        <row r="94">
          <cell r="B94">
            <v>3018</v>
          </cell>
          <cell r="C94">
            <v>855</v>
          </cell>
          <cell r="D94">
            <v>836</v>
          </cell>
          <cell r="E94">
            <v>1276</v>
          </cell>
          <cell r="F94">
            <v>51</v>
          </cell>
          <cell r="G94">
            <v>88</v>
          </cell>
        </row>
        <row r="95">
          <cell r="B95">
            <v>2982</v>
          </cell>
          <cell r="C95">
            <v>856</v>
          </cell>
          <cell r="D95">
            <v>835</v>
          </cell>
          <cell r="E95">
            <v>1237</v>
          </cell>
          <cell r="F95">
            <v>54</v>
          </cell>
          <cell r="G95">
            <v>75</v>
          </cell>
        </row>
        <row r="96">
          <cell r="B96">
            <v>2875</v>
          </cell>
          <cell r="C96">
            <v>799</v>
          </cell>
          <cell r="D96">
            <v>851</v>
          </cell>
          <cell r="E96">
            <v>1158</v>
          </cell>
          <cell r="F96">
            <v>67</v>
          </cell>
          <cell r="G96">
            <v>83</v>
          </cell>
        </row>
        <row r="97">
          <cell r="B97">
            <v>2757</v>
          </cell>
          <cell r="C97">
            <v>820</v>
          </cell>
          <cell r="D97">
            <v>773</v>
          </cell>
          <cell r="E97">
            <v>1104</v>
          </cell>
          <cell r="F97">
            <v>60</v>
          </cell>
          <cell r="G97">
            <v>104</v>
          </cell>
        </row>
        <row r="98">
          <cell r="B98">
            <v>2871</v>
          </cell>
          <cell r="C98">
            <v>822</v>
          </cell>
          <cell r="D98">
            <v>772</v>
          </cell>
          <cell r="E98">
            <v>1215</v>
          </cell>
          <cell r="F98">
            <v>62</v>
          </cell>
          <cell r="G98">
            <v>96</v>
          </cell>
        </row>
        <row r="99">
          <cell r="B99">
            <v>2624</v>
          </cell>
          <cell r="C99">
            <v>771</v>
          </cell>
          <cell r="D99">
            <v>751</v>
          </cell>
          <cell r="E99">
            <v>1049</v>
          </cell>
          <cell r="F99">
            <v>53</v>
          </cell>
          <cell r="G99">
            <v>93</v>
          </cell>
        </row>
        <row r="100">
          <cell r="B100">
            <v>2884</v>
          </cell>
          <cell r="C100">
            <v>828</v>
          </cell>
          <cell r="D100">
            <v>762</v>
          </cell>
          <cell r="E100">
            <v>1243</v>
          </cell>
          <cell r="F100">
            <v>51</v>
          </cell>
          <cell r="G100">
            <v>75</v>
          </cell>
        </row>
        <row r="101">
          <cell r="B101">
            <v>3075</v>
          </cell>
          <cell r="C101">
            <v>820</v>
          </cell>
          <cell r="D101">
            <v>845</v>
          </cell>
          <cell r="E101">
            <v>1341</v>
          </cell>
          <cell r="F101">
            <v>69</v>
          </cell>
          <cell r="G101">
            <v>94</v>
          </cell>
        </row>
        <row r="102">
          <cell r="B102">
            <v>3063</v>
          </cell>
          <cell r="C102">
            <v>864</v>
          </cell>
          <cell r="D102">
            <v>845</v>
          </cell>
          <cell r="E102">
            <v>1292</v>
          </cell>
          <cell r="F102">
            <v>62</v>
          </cell>
          <cell r="G102">
            <v>103</v>
          </cell>
        </row>
        <row r="103">
          <cell r="B103">
            <v>3140</v>
          </cell>
          <cell r="C103">
            <v>869</v>
          </cell>
          <cell r="D103">
            <v>836</v>
          </cell>
          <cell r="E103">
            <v>1365</v>
          </cell>
          <cell r="F103">
            <v>70</v>
          </cell>
          <cell r="G103">
            <v>104</v>
          </cell>
        </row>
        <row r="104">
          <cell r="B104">
            <v>3253</v>
          </cell>
          <cell r="C104">
            <v>884</v>
          </cell>
          <cell r="D104">
            <v>866</v>
          </cell>
          <cell r="E104">
            <v>1421</v>
          </cell>
          <cell r="F104">
            <v>82</v>
          </cell>
          <cell r="G104">
            <v>90</v>
          </cell>
        </row>
        <row r="105">
          <cell r="B105">
            <v>3253</v>
          </cell>
          <cell r="C105">
            <v>884</v>
          </cell>
          <cell r="D105">
            <v>866</v>
          </cell>
          <cell r="E105">
            <v>1421</v>
          </cell>
          <cell r="F105">
            <v>82</v>
          </cell>
          <cell r="G105">
            <v>90</v>
          </cell>
        </row>
        <row r="106">
          <cell r="B106">
            <v>3253</v>
          </cell>
          <cell r="C106">
            <v>884</v>
          </cell>
          <cell r="D106">
            <v>866</v>
          </cell>
          <cell r="E106">
            <v>1421</v>
          </cell>
          <cell r="F106">
            <v>82</v>
          </cell>
          <cell r="G106">
            <v>90</v>
          </cell>
        </row>
      </sheetData>
      <sheetData sheetId="1">
        <row r="2">
          <cell r="A2">
            <v>64988222</v>
          </cell>
          <cell r="B2">
            <v>65123843</v>
          </cell>
        </row>
        <row r="3">
          <cell r="A3">
            <v>64988222</v>
          </cell>
          <cell r="B3">
            <v>65123843</v>
          </cell>
        </row>
        <row r="4">
          <cell r="A4">
            <v>64988222</v>
          </cell>
          <cell r="B4">
            <v>65123843</v>
          </cell>
        </row>
        <row r="5">
          <cell r="A5">
            <v>64988222</v>
          </cell>
          <cell r="B5">
            <v>65123843</v>
          </cell>
        </row>
        <row r="6">
          <cell r="A6">
            <v>64988222</v>
          </cell>
          <cell r="B6">
            <v>65123843</v>
          </cell>
        </row>
        <row r="7">
          <cell r="A7">
            <v>64988222</v>
          </cell>
          <cell r="B7">
            <v>65123843</v>
          </cell>
        </row>
        <row r="8">
          <cell r="A8">
            <v>64988222</v>
          </cell>
          <cell r="B8">
            <v>65123843</v>
          </cell>
        </row>
        <row r="9">
          <cell r="A9">
            <v>64988222</v>
          </cell>
          <cell r="B9">
            <v>65123843</v>
          </cell>
        </row>
        <row r="10">
          <cell r="A10">
            <v>64988222</v>
          </cell>
          <cell r="B10">
            <v>65123843</v>
          </cell>
        </row>
        <row r="11">
          <cell r="A11">
            <v>64988222</v>
          </cell>
          <cell r="B11">
            <v>65123843</v>
          </cell>
        </row>
        <row r="12">
          <cell r="A12">
            <v>64988222</v>
          </cell>
          <cell r="B12">
            <v>65123843</v>
          </cell>
        </row>
        <row r="13">
          <cell r="A13">
            <v>64988222</v>
          </cell>
          <cell r="B13">
            <v>65123843</v>
          </cell>
        </row>
        <row r="14">
          <cell r="A14">
            <v>64988222</v>
          </cell>
          <cell r="B14">
            <v>65123843</v>
          </cell>
        </row>
        <row r="15">
          <cell r="A15">
            <v>64988222</v>
          </cell>
          <cell r="B15">
            <v>65123843</v>
          </cell>
        </row>
        <row r="16">
          <cell r="A16">
            <v>64988222</v>
          </cell>
          <cell r="B16">
            <v>65123843</v>
          </cell>
        </row>
        <row r="17">
          <cell r="A17">
            <v>64988222</v>
          </cell>
          <cell r="B17">
            <v>65123843</v>
          </cell>
        </row>
        <row r="18">
          <cell r="A18">
            <v>64988222</v>
          </cell>
          <cell r="B18">
            <v>65123843</v>
          </cell>
        </row>
        <row r="19">
          <cell r="A19">
            <v>64988222</v>
          </cell>
          <cell r="B19">
            <v>65123843</v>
          </cell>
        </row>
        <row r="20">
          <cell r="A20">
            <v>64988222</v>
          </cell>
          <cell r="B20">
            <v>65123843</v>
          </cell>
        </row>
        <row r="21">
          <cell r="A21">
            <v>64988222</v>
          </cell>
          <cell r="B21">
            <v>65123843</v>
          </cell>
        </row>
        <row r="22">
          <cell r="A22">
            <v>64988222</v>
          </cell>
          <cell r="B22">
            <v>65123843</v>
          </cell>
        </row>
        <row r="23">
          <cell r="A23">
            <v>64988222</v>
          </cell>
          <cell r="B23">
            <v>65123843</v>
          </cell>
        </row>
        <row r="24">
          <cell r="A24">
            <v>64988222</v>
          </cell>
          <cell r="B24">
            <v>65123843</v>
          </cell>
        </row>
        <row r="25">
          <cell r="A25">
            <v>64988222</v>
          </cell>
          <cell r="B25">
            <v>65123843</v>
          </cell>
        </row>
        <row r="26">
          <cell r="A26">
            <v>64988222</v>
          </cell>
          <cell r="B26">
            <v>65123843</v>
          </cell>
        </row>
        <row r="27">
          <cell r="A27">
            <v>64988222</v>
          </cell>
          <cell r="B27">
            <v>65123843</v>
          </cell>
        </row>
        <row r="28">
          <cell r="A28">
            <v>64988222</v>
          </cell>
          <cell r="B28">
            <v>65123843</v>
          </cell>
        </row>
        <row r="29">
          <cell r="A29">
            <v>64988222</v>
          </cell>
          <cell r="B29">
            <v>65123843</v>
          </cell>
        </row>
        <row r="30">
          <cell r="A30">
            <v>64988222</v>
          </cell>
          <cell r="B30">
            <v>65123843</v>
          </cell>
        </row>
        <row r="31">
          <cell r="A31">
            <v>64988222</v>
          </cell>
          <cell r="B31">
            <v>65123843</v>
          </cell>
        </row>
        <row r="32">
          <cell r="A32">
            <v>64988222</v>
          </cell>
          <cell r="B32">
            <v>65123843</v>
          </cell>
        </row>
        <row r="33">
          <cell r="A33">
            <v>64988222</v>
          </cell>
          <cell r="B33">
            <v>65123843</v>
          </cell>
        </row>
        <row r="34">
          <cell r="A34">
            <v>64988222</v>
          </cell>
          <cell r="B34">
            <v>65123843</v>
          </cell>
        </row>
        <row r="35">
          <cell r="A35">
            <v>64988222</v>
          </cell>
          <cell r="B35">
            <v>65123843</v>
          </cell>
        </row>
        <row r="36">
          <cell r="A36">
            <v>64988222</v>
          </cell>
          <cell r="B36">
            <v>65123843</v>
          </cell>
        </row>
        <row r="37">
          <cell r="A37">
            <v>64988222</v>
          </cell>
          <cell r="B37">
            <v>65123843</v>
          </cell>
        </row>
        <row r="38">
          <cell r="A38">
            <v>64988222</v>
          </cell>
          <cell r="B38">
            <v>65123843</v>
          </cell>
        </row>
        <row r="39">
          <cell r="A39">
            <v>64988222</v>
          </cell>
          <cell r="B39">
            <v>65123843</v>
          </cell>
        </row>
        <row r="40">
          <cell r="A40">
            <v>64988222</v>
          </cell>
          <cell r="B40">
            <v>65123843</v>
          </cell>
        </row>
        <row r="41">
          <cell r="A41">
            <v>64988222</v>
          </cell>
          <cell r="B41">
            <v>65123843</v>
          </cell>
        </row>
        <row r="42">
          <cell r="A42">
            <v>64988222</v>
          </cell>
          <cell r="B42">
            <v>65123843</v>
          </cell>
        </row>
        <row r="43">
          <cell r="A43">
            <v>64988222</v>
          </cell>
          <cell r="B43">
            <v>65123843</v>
          </cell>
        </row>
        <row r="44">
          <cell r="A44">
            <v>64988222</v>
          </cell>
          <cell r="B44">
            <v>65123843</v>
          </cell>
        </row>
        <row r="45">
          <cell r="A45">
            <v>64988222</v>
          </cell>
          <cell r="B45">
            <v>65123843</v>
          </cell>
        </row>
        <row r="46">
          <cell r="A46">
            <v>64988222</v>
          </cell>
          <cell r="B46">
            <v>65123843</v>
          </cell>
        </row>
        <row r="47">
          <cell r="A47">
            <v>64988222</v>
          </cell>
          <cell r="B47">
            <v>65123843</v>
          </cell>
        </row>
        <row r="48">
          <cell r="A48">
            <v>64988222</v>
          </cell>
          <cell r="B48">
            <v>65123843</v>
          </cell>
        </row>
        <row r="49">
          <cell r="A49">
            <v>64988222</v>
          </cell>
          <cell r="B49">
            <v>65123843</v>
          </cell>
        </row>
        <row r="50">
          <cell r="A50">
            <v>64988222</v>
          </cell>
          <cell r="B50">
            <v>65123843</v>
          </cell>
        </row>
        <row r="51">
          <cell r="A51">
            <v>64988222</v>
          </cell>
          <cell r="B51">
            <v>65123843</v>
          </cell>
        </row>
        <row r="52">
          <cell r="A52">
            <v>64988222</v>
          </cell>
          <cell r="B52">
            <v>65123843</v>
          </cell>
        </row>
        <row r="53">
          <cell r="A53">
            <v>64988222</v>
          </cell>
          <cell r="B53">
            <v>65123843</v>
          </cell>
        </row>
        <row r="54">
          <cell r="A54">
            <v>64988222</v>
          </cell>
          <cell r="B54">
            <v>65123843</v>
          </cell>
        </row>
      </sheetData>
      <sheetData sheetId="2"/>
      <sheetData sheetId="3"/>
      <sheetData sheetId="4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8346A-0DA7-4AF4-8188-FFF7E5734EFE}">
  <dimension ref="A1:C34"/>
  <sheetViews>
    <sheetView tabSelected="1" workbookViewId="0">
      <selection activeCell="D5" sqref="D5"/>
    </sheetView>
  </sheetViews>
  <sheetFormatPr baseColWidth="10" defaultRowHeight="14.25" x14ac:dyDescent="0.45"/>
  <cols>
    <col min="1" max="1" width="19.265625" customWidth="1"/>
    <col min="2" max="2" width="5.86328125" customWidth="1"/>
    <col min="3" max="3" width="118.796875" customWidth="1"/>
    <col min="19" max="19" width="10.6640625" customWidth="1"/>
  </cols>
  <sheetData>
    <row r="1" spans="1:3" x14ac:dyDescent="0.45">
      <c r="A1" s="2" t="s">
        <v>209</v>
      </c>
      <c r="B1" s="2"/>
      <c r="C1" s="2"/>
    </row>
    <row r="2" spans="1:3" x14ac:dyDescent="0.45">
      <c r="A2" s="8" t="s">
        <v>207</v>
      </c>
      <c r="B2" s="8"/>
      <c r="C2" s="8"/>
    </row>
    <row r="3" spans="1:3" x14ac:dyDescent="0.45">
      <c r="A3" s="8" t="s">
        <v>201</v>
      </c>
      <c r="B3" s="8"/>
      <c r="C3" s="8"/>
    </row>
    <row r="4" spans="1:3" x14ac:dyDescent="0.45">
      <c r="A4" s="8" t="s">
        <v>197</v>
      </c>
      <c r="B4" s="8"/>
      <c r="C4" s="8"/>
    </row>
    <row r="7" spans="1:3" x14ac:dyDescent="0.45">
      <c r="A7" s="2" t="s">
        <v>117</v>
      </c>
      <c r="B7" s="2" t="s">
        <v>198</v>
      </c>
      <c r="C7" s="2" t="s">
        <v>111</v>
      </c>
    </row>
    <row r="8" spans="1:3" x14ac:dyDescent="0.45">
      <c r="A8" s="4" t="s">
        <v>196</v>
      </c>
      <c r="B8" s="4">
        <v>2</v>
      </c>
      <c r="C8" s="5" t="s">
        <v>199</v>
      </c>
    </row>
    <row r="9" spans="1:3" x14ac:dyDescent="0.45">
      <c r="A9" s="4" t="s">
        <v>195</v>
      </c>
      <c r="B9" s="4">
        <v>2</v>
      </c>
      <c r="C9" s="5" t="s">
        <v>200</v>
      </c>
    </row>
    <row r="10" spans="1:3" x14ac:dyDescent="0.45">
      <c r="A10" s="4" t="s">
        <v>189</v>
      </c>
      <c r="B10" s="4">
        <v>2</v>
      </c>
      <c r="C10" s="5" t="s">
        <v>208</v>
      </c>
    </row>
    <row r="11" spans="1:3" x14ac:dyDescent="0.45">
      <c r="A11" s="4" t="s">
        <v>190</v>
      </c>
      <c r="B11" s="4">
        <v>2</v>
      </c>
      <c r="C11" s="5" t="s">
        <v>202</v>
      </c>
    </row>
    <row r="12" spans="1:3" x14ac:dyDescent="0.45">
      <c r="A12" s="4" t="s">
        <v>191</v>
      </c>
      <c r="B12" s="4">
        <v>2</v>
      </c>
      <c r="C12" s="5" t="s">
        <v>203</v>
      </c>
    </row>
    <row r="13" spans="1:3" x14ac:dyDescent="0.45">
      <c r="A13" s="4" t="s">
        <v>192</v>
      </c>
      <c r="B13" s="4">
        <v>2</v>
      </c>
      <c r="C13" s="5" t="s">
        <v>204</v>
      </c>
    </row>
    <row r="14" spans="1:3" x14ac:dyDescent="0.45">
      <c r="A14" s="4" t="s">
        <v>193</v>
      </c>
      <c r="B14" s="4">
        <v>2</v>
      </c>
      <c r="C14" s="5" t="s">
        <v>205</v>
      </c>
    </row>
    <row r="15" spans="1:3" x14ac:dyDescent="0.45">
      <c r="A15" s="4" t="s">
        <v>194</v>
      </c>
      <c r="B15" s="4">
        <v>2</v>
      </c>
      <c r="C15" s="5" t="s">
        <v>206</v>
      </c>
    </row>
    <row r="16" spans="1:3" ht="13.9" customHeight="1" x14ac:dyDescent="0.45">
      <c r="A16" s="6" t="s">
        <v>0</v>
      </c>
      <c r="B16" s="6">
        <v>3</v>
      </c>
      <c r="C16" s="7" t="s">
        <v>109</v>
      </c>
    </row>
    <row r="17" spans="1:3" x14ac:dyDescent="0.45">
      <c r="A17" s="6" t="s">
        <v>131</v>
      </c>
      <c r="B17" s="6">
        <v>3</v>
      </c>
      <c r="C17" s="7" t="s">
        <v>110</v>
      </c>
    </row>
    <row r="18" spans="1:3" x14ac:dyDescent="0.45">
      <c r="A18" s="6" t="s">
        <v>130</v>
      </c>
      <c r="B18" s="6">
        <v>3</v>
      </c>
      <c r="C18" s="7" t="s">
        <v>114</v>
      </c>
    </row>
    <row r="19" spans="1:3" x14ac:dyDescent="0.45">
      <c r="A19" s="6" t="s">
        <v>1</v>
      </c>
      <c r="B19" s="6">
        <v>3</v>
      </c>
      <c r="C19" s="7" t="s">
        <v>112</v>
      </c>
    </row>
    <row r="20" spans="1:3" x14ac:dyDescent="0.45">
      <c r="A20" s="6" t="s">
        <v>2</v>
      </c>
      <c r="B20" s="6">
        <v>3</v>
      </c>
      <c r="C20" s="7" t="s">
        <v>113</v>
      </c>
    </row>
    <row r="21" spans="1:3" x14ac:dyDescent="0.45">
      <c r="A21" s="6" t="s">
        <v>132</v>
      </c>
      <c r="B21" s="6">
        <v>3</v>
      </c>
      <c r="C21" s="7" t="s">
        <v>115</v>
      </c>
    </row>
    <row r="22" spans="1:3" x14ac:dyDescent="0.45">
      <c r="A22" s="6" t="s">
        <v>133</v>
      </c>
      <c r="B22" s="6">
        <v>3</v>
      </c>
      <c r="C22" s="7" t="s">
        <v>116</v>
      </c>
    </row>
    <row r="23" spans="1:3" x14ac:dyDescent="0.45">
      <c r="A23" s="6" t="s">
        <v>3</v>
      </c>
      <c r="B23" s="6">
        <v>3</v>
      </c>
      <c r="C23" s="7" t="s">
        <v>118</v>
      </c>
    </row>
    <row r="24" spans="1:3" x14ac:dyDescent="0.45">
      <c r="A24" s="6" t="s">
        <v>4</v>
      </c>
      <c r="B24" s="6">
        <v>3</v>
      </c>
      <c r="C24" s="7" t="s">
        <v>119</v>
      </c>
    </row>
    <row r="25" spans="1:3" x14ac:dyDescent="0.45">
      <c r="A25" s="6" t="s">
        <v>5</v>
      </c>
      <c r="B25" s="6">
        <v>3</v>
      </c>
      <c r="C25" s="7" t="s">
        <v>120</v>
      </c>
    </row>
    <row r="26" spans="1:3" x14ac:dyDescent="0.45">
      <c r="A26" s="6" t="s">
        <v>6</v>
      </c>
      <c r="B26" s="6">
        <v>3</v>
      </c>
      <c r="C26" s="7" t="s">
        <v>121</v>
      </c>
    </row>
    <row r="27" spans="1:3" x14ac:dyDescent="0.45">
      <c r="A27" s="6" t="s">
        <v>7</v>
      </c>
      <c r="B27" s="6">
        <v>3</v>
      </c>
      <c r="C27" s="7" t="s">
        <v>122</v>
      </c>
    </row>
    <row r="28" spans="1:3" x14ac:dyDescent="0.45">
      <c r="A28" s="6" t="s">
        <v>8</v>
      </c>
      <c r="B28" s="6">
        <v>3</v>
      </c>
      <c r="C28" s="7" t="s">
        <v>123</v>
      </c>
    </row>
    <row r="29" spans="1:3" x14ac:dyDescent="0.45">
      <c r="A29" s="6" t="s">
        <v>9</v>
      </c>
      <c r="B29" s="6">
        <v>3</v>
      </c>
      <c r="C29" s="7" t="s">
        <v>124</v>
      </c>
    </row>
    <row r="30" spans="1:3" x14ac:dyDescent="0.45">
      <c r="A30" s="6" t="s">
        <v>10</v>
      </c>
      <c r="B30" s="6">
        <v>3</v>
      </c>
      <c r="C30" s="7" t="s">
        <v>125</v>
      </c>
    </row>
    <row r="31" spans="1:3" x14ac:dyDescent="0.45">
      <c r="A31" s="6" t="s">
        <v>127</v>
      </c>
      <c r="B31" s="6">
        <v>3</v>
      </c>
      <c r="C31" s="7" t="s">
        <v>126</v>
      </c>
    </row>
    <row r="32" spans="1:3" x14ac:dyDescent="0.45">
      <c r="A32" s="6" t="s">
        <v>11</v>
      </c>
      <c r="B32" s="6">
        <v>3</v>
      </c>
      <c r="C32" s="7" t="s">
        <v>128</v>
      </c>
    </row>
    <row r="33" spans="1:3" x14ac:dyDescent="0.45">
      <c r="A33" s="6" t="s">
        <v>12</v>
      </c>
      <c r="B33" s="6">
        <v>3</v>
      </c>
      <c r="C33" s="7" t="s">
        <v>129</v>
      </c>
    </row>
    <row r="34" spans="1:3" x14ac:dyDescent="0.45">
      <c r="A34" s="6" t="s">
        <v>135</v>
      </c>
      <c r="B34" s="6">
        <v>3</v>
      </c>
      <c r="C34" s="7" t="s">
        <v>134</v>
      </c>
    </row>
  </sheetData>
  <mergeCells count="3">
    <mergeCell ref="A2:C2"/>
    <mergeCell ref="A3:C3"/>
    <mergeCell ref="A4:C4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86C5F-35B7-448C-A671-95FFC2367C39}">
  <dimension ref="A1:H107"/>
  <sheetViews>
    <sheetView workbookViewId="0">
      <selection activeCell="D6" sqref="D6"/>
    </sheetView>
  </sheetViews>
  <sheetFormatPr baseColWidth="10" defaultRowHeight="14.25" x14ac:dyDescent="0.45"/>
  <sheetData>
    <row r="1" spans="1:8" x14ac:dyDescent="0.45">
      <c r="A1" t="s">
        <v>196</v>
      </c>
      <c r="B1" t="s">
        <v>195</v>
      </c>
      <c r="C1" t="s">
        <v>189</v>
      </c>
      <c r="D1" t="s">
        <v>190</v>
      </c>
      <c r="E1" t="s">
        <v>191</v>
      </c>
      <c r="F1" t="s">
        <v>192</v>
      </c>
      <c r="G1" t="s">
        <v>193</v>
      </c>
      <c r="H1" t="s">
        <v>194</v>
      </c>
    </row>
    <row r="2" spans="1:8" x14ac:dyDescent="0.45">
      <c r="A2">
        <v>2019</v>
      </c>
      <c r="B2" t="s">
        <v>188</v>
      </c>
      <c r="C2">
        <f>([1]Effectifs!B2*100000)/'[1]Pop FR'!A2</f>
        <v>4.7654788893901419</v>
      </c>
      <c r="D2">
        <f>([1]Effectifs!C2*100000)/'[1]Pop FR'!A2</f>
        <v>1.5818250882444513</v>
      </c>
      <c r="E2">
        <f>([1]Effectifs!D2*100000)/'[1]Pop FR'!A2</f>
        <v>1.5433565792890902</v>
      </c>
      <c r="F2">
        <f>([1]Effectifs!E2*100000)/'[1]Pop FR'!A2</f>
        <v>1.5925962707519525</v>
      </c>
      <c r="G2">
        <f>([1]Effectifs!F2*100000)/'[1]Pop FR'!A2</f>
        <v>4.7700951104647851E-2</v>
      </c>
      <c r="H2">
        <f>([1]Effectifs!G2*100000)/'[1]Pop FR'!A2</f>
        <v>0.16926143940358915</v>
      </c>
    </row>
    <row r="3" spans="1:8" x14ac:dyDescent="0.45">
      <c r="A3">
        <v>2019</v>
      </c>
      <c r="B3" t="s">
        <v>187</v>
      </c>
      <c r="C3">
        <f>([1]Effectifs!B3*100000)/'[1]Pop FR'!A3</f>
        <v>5.0716882206748171</v>
      </c>
      <c r="D3">
        <f>([1]Effectifs!C3*100000)/'[1]Pop FR'!A3</f>
        <v>1.3925600241840745</v>
      </c>
      <c r="E3">
        <f>([1]Effectifs!D3*100000)/'[1]Pop FR'!A3</f>
        <v>1.3802501013183588</v>
      </c>
      <c r="F3">
        <f>([1]Effectifs!E3*100000)/'[1]Pop FR'!A3</f>
        <v>2.2619483265752369</v>
      </c>
      <c r="G3">
        <f>([1]Effectifs!F3*100000)/'[1]Pop FR'!A3</f>
        <v>3.6929768597146723E-2</v>
      </c>
      <c r="H3">
        <f>([1]Effectifs!G3*100000)/'[1]Pop FR'!A3</f>
        <v>0.14002537259751466</v>
      </c>
    </row>
    <row r="4" spans="1:8" x14ac:dyDescent="0.45">
      <c r="A4">
        <v>2019</v>
      </c>
      <c r="B4" t="s">
        <v>186</v>
      </c>
      <c r="C4">
        <f>([1]Effectifs!B4*100000)/'[1]Pop FR'!A4</f>
        <v>5.0101386063462394</v>
      </c>
      <c r="D4">
        <f>([1]Effectifs!C4*100000)/'[1]Pop FR'!A4</f>
        <v>1.3463978134376411</v>
      </c>
      <c r="E4">
        <f>([1]Effectifs!D4*100000)/'[1]Pop FR'!A4</f>
        <v>1.3387041116465688</v>
      </c>
      <c r="F4">
        <f>([1]Effectifs!E4*100000)/'[1]Pop FR'!A4</f>
        <v>2.2727195090827381</v>
      </c>
      <c r="G4">
        <f>([1]Effectifs!F4*100000)/'[1]Pop FR'!A4</f>
        <v>5.2317172179291195E-2</v>
      </c>
      <c r="H4">
        <f>([1]Effectifs!G4*100000)/'[1]Pop FR'!A4</f>
        <v>0.14156411295572913</v>
      </c>
    </row>
    <row r="5" spans="1:8" x14ac:dyDescent="0.45">
      <c r="A5">
        <v>2019</v>
      </c>
      <c r="B5" t="s">
        <v>185</v>
      </c>
      <c r="C5">
        <f>([1]Effectifs!B5*100000)/'[1]Pop FR'!A5</f>
        <v>5.0624557785255302</v>
      </c>
      <c r="D5">
        <f>([1]Effectifs!C5*100000)/'[1]Pop FR'!A5</f>
        <v>1.4064086874080044</v>
      </c>
      <c r="E5">
        <f>([1]Effectifs!D5*100000)/'[1]Pop FR'!A5</f>
        <v>1.332549150213711</v>
      </c>
      <c r="F5">
        <f>([1]Effectifs!E5*100000)/'[1]Pop FR'!A5</f>
        <v>2.2480996633513071</v>
      </c>
      <c r="G5">
        <f>([1]Effectifs!F5*100000)/'[1]Pop FR'!A5</f>
        <v>7.53982775525079E-2</v>
      </c>
      <c r="H5">
        <f>([1]Effectifs!G5*100000)/'[1]Pop FR'!A5</f>
        <v>0.13848663223930022</v>
      </c>
    </row>
    <row r="6" spans="1:8" x14ac:dyDescent="0.45">
      <c r="A6">
        <v>2019</v>
      </c>
      <c r="B6" t="s">
        <v>184</v>
      </c>
      <c r="C6">
        <f>([1]Effectifs!B6*100000)/'[1]Pop FR'!A6</f>
        <v>5.0593782978091015</v>
      </c>
      <c r="D6">
        <f>([1]Effectifs!C6*100000)/'[1]Pop FR'!A6</f>
        <v>1.4187186102737201</v>
      </c>
      <c r="E6">
        <f>([1]Effectifs!D6*100000)/'[1]Pop FR'!A6</f>
        <v>1.4110249084826478</v>
      </c>
      <c r="F6">
        <f>([1]Effectifs!E6*100000)/'[1]Pop FR'!A6</f>
        <v>2.1588527225748688</v>
      </c>
      <c r="G6">
        <f>([1]Effectifs!F6*100000)/'[1]Pop FR'!A6</f>
        <v>7.0782056477864563E-2</v>
      </c>
      <c r="H6">
        <f>([1]Effectifs!G6*100000)/'[1]Pop FR'!A6</f>
        <v>0.14925781474680136</v>
      </c>
    </row>
    <row r="7" spans="1:8" x14ac:dyDescent="0.45">
      <c r="A7">
        <v>2019</v>
      </c>
      <c r="B7" t="s">
        <v>183</v>
      </c>
      <c r="C7">
        <f>([1]Effectifs!B7*100000)/'[1]Pop FR'!A7</f>
        <v>5.1532414596601823</v>
      </c>
      <c r="D7">
        <f>([1]Effectifs!C7*100000)/'[1]Pop FR'!A7</f>
        <v>1.4587258595872956</v>
      </c>
      <c r="E7">
        <f>([1]Effectifs!D7*100000)/'[1]Pop FR'!A7</f>
        <v>1.3017743430494222</v>
      </c>
      <c r="F7">
        <f>([1]Effectifs!E7*100000)/'[1]Pop FR'!A7</f>
        <v>2.269642028366309</v>
      </c>
      <c r="G7">
        <f>([1]Effectifs!F7*100000)/'[1]Pop FR'!A7</f>
        <v>0.12309922865715575</v>
      </c>
      <c r="H7">
        <f>([1]Effectifs!G7*100000)/'[1]Pop FR'!A7</f>
        <v>0.16156773761251692</v>
      </c>
    </row>
    <row r="8" spans="1:8" x14ac:dyDescent="0.45">
      <c r="A8">
        <v>2019</v>
      </c>
      <c r="B8" t="s">
        <v>182</v>
      </c>
      <c r="C8">
        <f>([1]Effectifs!B8*100000)/'[1]Pop FR'!A8</f>
        <v>5.0578395574508868</v>
      </c>
      <c r="D8">
        <f>([1]Effectifs!C8*100000)/'[1]Pop FR'!A8</f>
        <v>1.4048699470497901</v>
      </c>
      <c r="E8">
        <f>([1]Effectifs!D8*100000)/'[1]Pop FR'!A8</f>
        <v>1.3140842659151377</v>
      </c>
      <c r="F8">
        <f>([1]Effectifs!E8*100000)/'[1]Pop FR'!A8</f>
        <v>2.2434834422766636</v>
      </c>
      <c r="G8">
        <f>([1]Effectifs!F8*100000)/'[1]Pop FR'!A8</f>
        <v>9.5401902209295703E-2</v>
      </c>
      <c r="H8">
        <f>([1]Effectifs!G8*100000)/'[1]Pop FR'!A8</f>
        <v>0.1507965551050158</v>
      </c>
    </row>
    <row r="9" spans="1:8" x14ac:dyDescent="0.45">
      <c r="A9">
        <v>2019</v>
      </c>
      <c r="B9" t="s">
        <v>181</v>
      </c>
      <c r="C9">
        <f>([1]Effectifs!B9*100000)/'[1]Pop FR'!A9</f>
        <v>5.0224485292119549</v>
      </c>
      <c r="D9">
        <f>([1]Effectifs!C9*100000)/'[1]Pop FR'!A9</f>
        <v>1.3571689959451423</v>
      </c>
      <c r="E9">
        <f>([1]Effectifs!D9*100000)/'[1]Pop FR'!A9</f>
        <v>1.3633239573780001</v>
      </c>
      <c r="F9">
        <f>([1]Effectifs!E9*100000)/'[1]Pop FR'!A9</f>
        <v>2.2003987122466593</v>
      </c>
      <c r="G9">
        <f>([1]Effectifs!F9*100000)/'[1]Pop FR'!A9</f>
        <v>0.10155686364215349</v>
      </c>
      <c r="H9">
        <f>([1]Effectifs!G9*100000)/'[1]Pop FR'!A9</f>
        <v>0.16618395868716027</v>
      </c>
    </row>
    <row r="10" spans="1:8" x14ac:dyDescent="0.45">
      <c r="A10">
        <v>2019</v>
      </c>
      <c r="B10" t="s">
        <v>180</v>
      </c>
      <c r="C10">
        <f>([1]Effectifs!B10*100000)/'[1]Pop FR'!A10</f>
        <v>4.9362790691519454</v>
      </c>
      <c r="D10">
        <f>([1]Effectifs!C10*100000)/'[1]Pop FR'!A10</f>
        <v>1.463342080661939</v>
      </c>
      <c r="E10">
        <f>([1]Effectifs!D10*100000)/'[1]Pop FR'!A10</f>
        <v>1.2202211040640565</v>
      </c>
      <c r="F10">
        <f>([1]Effectifs!E10*100000)/'[1]Pop FR'!A10</f>
        <v>2.1388490979180812</v>
      </c>
      <c r="G10">
        <f>([1]Effectifs!F10*100000)/'[1]Pop FR'!A10</f>
        <v>0.11386678650786908</v>
      </c>
      <c r="H10">
        <f>([1]Effectifs!G10*100000)/'[1]Pop FR'!A10</f>
        <v>0.14771907438858689</v>
      </c>
    </row>
    <row r="11" spans="1:8" x14ac:dyDescent="0.45">
      <c r="A11">
        <v>2019</v>
      </c>
      <c r="B11" t="s">
        <v>179</v>
      </c>
      <c r="C11">
        <f>([1]Effectifs!B11*100000)/'[1]Pop FR'!A11</f>
        <v>5.0270647502865984</v>
      </c>
      <c r="D11">
        <f>([1]Effectifs!C11*100000)/'[1]Pop FR'!A11</f>
        <v>1.3248554484226387</v>
      </c>
      <c r="E11">
        <f>([1]Effectifs!D11*100000)/'[1]Pop FR'!A11</f>
        <v>1.3479365537958554</v>
      </c>
      <c r="F11">
        <f>([1]Effectifs!E11*100000)/'[1]Pop FR'!A11</f>
        <v>2.2419447019184493</v>
      </c>
      <c r="G11">
        <f>([1]Effectifs!F11*100000)/'[1]Pop FR'!A11</f>
        <v>0.11232804614965462</v>
      </c>
      <c r="H11">
        <f>([1]Effectifs!G11*100000)/'[1]Pop FR'!A11</f>
        <v>0.11386678650786908</v>
      </c>
    </row>
    <row r="12" spans="1:8" x14ac:dyDescent="0.45">
      <c r="A12">
        <v>2019</v>
      </c>
      <c r="B12" t="s">
        <v>178</v>
      </c>
      <c r="C12">
        <f>([1]Effectifs!B12*100000)/'[1]Pop FR'!A12</f>
        <v>4.9732088377490928</v>
      </c>
      <c r="D12">
        <f>([1]Effectifs!C12*100000)/'[1]Pop FR'!A12</f>
        <v>1.3033130834076365</v>
      </c>
      <c r="E12">
        <f>([1]Effectifs!D12*100000)/'[1]Pop FR'!A12</f>
        <v>1.3371653712883544</v>
      </c>
      <c r="F12">
        <f>([1]Effectifs!E12*100000)/'[1]Pop FR'!A12</f>
        <v>2.2465609229930923</v>
      </c>
      <c r="G12">
        <f>([1]Effectifs!F12*100000)/'[1]Pop FR'!A12</f>
        <v>8.6169460060009029E-2</v>
      </c>
      <c r="H12">
        <f>([1]Effectifs!G12*100000)/'[1]Pop FR'!A12</f>
        <v>0.14002537259751466</v>
      </c>
    </row>
    <row r="13" spans="1:8" x14ac:dyDescent="0.45">
      <c r="A13">
        <v>2019</v>
      </c>
      <c r="B13" t="s">
        <v>177</v>
      </c>
      <c r="C13" s="3">
        <f>([1]Effectifs!B13*100000)/'[1]Pop FR'!A13</f>
        <v>5.1086179892719636</v>
      </c>
      <c r="D13" s="3">
        <f>([1]Effectifs!C13*100000)/'[1]Pop FR'!A13</f>
        <v>1.3633239573780001</v>
      </c>
      <c r="E13" s="3">
        <f>([1]Effectifs!D13*100000)/'[1]Pop FR'!A13</f>
        <v>1.3602464766615712</v>
      </c>
      <c r="F13" s="3">
        <f>([1]Effectifs!E13*100000)/'[1]Pop FR'!A13</f>
        <v>2.2573321055005935</v>
      </c>
      <c r="G13" s="3">
        <f>([1]Effectifs!F13*100000)/'[1]Pop FR'!A13</f>
        <v>0.1277154497317991</v>
      </c>
      <c r="H13" s="3">
        <f>([1]Effectifs!G13*100000)/'[1]Pop FR'!A13</f>
        <v>0.13694789188108578</v>
      </c>
    </row>
    <row r="14" spans="1:8" x14ac:dyDescent="0.45">
      <c r="A14">
        <v>2019</v>
      </c>
      <c r="B14" t="s">
        <v>176</v>
      </c>
      <c r="C14" s="3">
        <f>([1]Effectifs!B14*100000)/'[1]Pop FR'!A14</f>
        <v>5.0855368838987474</v>
      </c>
      <c r="D14" s="3">
        <f>([1]Effectifs!C14*100000)/'[1]Pop FR'!A14</f>
        <v>1.39102128382586</v>
      </c>
      <c r="E14" s="3">
        <f>([1]Effectifs!D14*100000)/'[1]Pop FR'!A14</f>
        <v>1.3217779677062098</v>
      </c>
      <c r="F14" s="3">
        <f>([1]Effectifs!E14*100000)/'[1]Pop FR'!A14</f>
        <v>2.2681032880080947</v>
      </c>
      <c r="G14" s="3">
        <f>([1]Effectifs!F14*100000)/'[1]Pop FR'!A14</f>
        <v>0.10463434435858239</v>
      </c>
      <c r="H14" s="3">
        <f>([1]Effectifs!G14*100000)/'[1]Pop FR'!A14</f>
        <v>0.13079293044822798</v>
      </c>
    </row>
    <row r="15" spans="1:8" x14ac:dyDescent="0.45">
      <c r="A15">
        <v>2019</v>
      </c>
      <c r="B15" t="s">
        <v>175</v>
      </c>
      <c r="C15" s="3">
        <f>([1]Effectifs!B15*100000)/'[1]Pop FR'!A15</f>
        <v>5.0655332592419589</v>
      </c>
      <c r="D15" s="3">
        <f>([1]Effectifs!C15*100000)/'[1]Pop FR'!A15</f>
        <v>1.3771726206019299</v>
      </c>
      <c r="E15" s="3">
        <f>([1]Effectifs!D15*100000)/'[1]Pop FR'!A15</f>
        <v>1.2648445744522754</v>
      </c>
      <c r="F15" s="3">
        <f>([1]Effectifs!E15*100000)/'[1]Pop FR'!A15</f>
        <v>2.3342691234113158</v>
      </c>
      <c r="G15" s="3">
        <f>([1]Effectifs!F15*100000)/'[1]Pop FR'!A15</f>
        <v>8.9246940776437925E-2</v>
      </c>
      <c r="H15" s="3">
        <f>([1]Effectifs!G15*100000)/'[1]Pop FR'!A15</f>
        <v>0.11386678650786908</v>
      </c>
    </row>
    <row r="16" spans="1:8" x14ac:dyDescent="0.45">
      <c r="A16">
        <v>2019</v>
      </c>
      <c r="B16" t="s">
        <v>174</v>
      </c>
      <c r="C16" s="3">
        <f>([1]Effectifs!B16*100000)/'[1]Pop FR'!A16</f>
        <v>4.9824412798983788</v>
      </c>
      <c r="D16" s="3">
        <f>([1]Effectifs!C16*100000)/'[1]Pop FR'!A16</f>
        <v>1.2571508726612031</v>
      </c>
      <c r="E16" s="3">
        <f>([1]Effectifs!D16*100000)/'[1]Pop FR'!A16</f>
        <v>1.3063905641240654</v>
      </c>
      <c r="F16" s="3">
        <f>([1]Effectifs!E16*100000)/'[1]Pop FR'!A16</f>
        <v>2.2927231337395257</v>
      </c>
      <c r="G16" s="3">
        <f>([1]Effectifs!F16*100000)/'[1]Pop FR'!A16</f>
        <v>0.12617670937358466</v>
      </c>
      <c r="H16" s="3">
        <f>([1]Effectifs!G16*100000)/'[1]Pop FR'!A16</f>
        <v>0.11694426722429796</v>
      </c>
    </row>
    <row r="17" spans="1:8" x14ac:dyDescent="0.45">
      <c r="A17">
        <v>2019</v>
      </c>
      <c r="B17" t="s">
        <v>173</v>
      </c>
      <c r="C17" s="3">
        <f>([1]Effectifs!B17*100000)/'[1]Pop FR'!A17</f>
        <v>4.7716338508230001</v>
      </c>
      <c r="D17" s="3">
        <f>([1]Effectifs!C17*100000)/'[1]Pop FR'!A17</f>
        <v>1.3664014380944289</v>
      </c>
      <c r="E17" s="3">
        <f>([1]Effectifs!D17*100000)/'[1]Pop FR'!A17</f>
        <v>1.2048337004819119</v>
      </c>
      <c r="F17" s="3">
        <f>([1]Effectifs!E17*100000)/'[1]Pop FR'!A17</f>
        <v>2.1142292521866501</v>
      </c>
      <c r="G17" s="3">
        <f>([1]Effectifs!F17*100000)/'[1]Pop FR'!A17</f>
        <v>8.6169460060009029E-2</v>
      </c>
      <c r="H17" s="3">
        <f>([1]Effectifs!G17*100000)/'[1]Pop FR'!A17</f>
        <v>0.12617670937358466</v>
      </c>
    </row>
    <row r="18" spans="1:8" x14ac:dyDescent="0.45">
      <c r="A18">
        <v>2019</v>
      </c>
      <c r="B18" t="s">
        <v>172</v>
      </c>
      <c r="C18" s="3">
        <f>([1]Effectifs!B18*100000)/'[1]Pop FR'!A18</f>
        <v>4.6362246993001284</v>
      </c>
      <c r="D18" s="3">
        <f>([1]Effectifs!C18*100000)/'[1]Pop FR'!A18</f>
        <v>1.2433022094372732</v>
      </c>
      <c r="E18" s="3">
        <f>([1]Effectifs!D18*100000)/'[1]Pop FR'!A18</f>
        <v>1.2648445744522754</v>
      </c>
      <c r="F18" s="3">
        <f>([1]Effectifs!E18*100000)/'[1]Pop FR'!A18</f>
        <v>2.0080561674698534</v>
      </c>
      <c r="G18" s="3">
        <f>([1]Effectifs!F18*100000)/'[1]Pop FR'!A18</f>
        <v>0.12002174794072686</v>
      </c>
      <c r="H18" s="3">
        <f>([1]Effectifs!G18*100000)/'[1]Pop FR'!A18</f>
        <v>0.11848300758251241</v>
      </c>
    </row>
    <row r="19" spans="1:8" x14ac:dyDescent="0.45">
      <c r="A19">
        <v>2019</v>
      </c>
      <c r="B19" t="s">
        <v>171</v>
      </c>
      <c r="C19" s="3">
        <f>([1]Effectifs!B19*100000)/'[1]Pop FR'!A19</f>
        <v>4.5531327199565483</v>
      </c>
      <c r="D19" s="3">
        <f>([1]Effectifs!C19*100000)/'[1]Pop FR'!A19</f>
        <v>1.4417997156469367</v>
      </c>
      <c r="E19" s="3">
        <f>([1]Effectifs!D19*100000)/'[1]Pop FR'!A19</f>
        <v>1.2032949601236975</v>
      </c>
      <c r="F19" s="3">
        <f>([1]Effectifs!E19*100000)/'[1]Pop FR'!A19</f>
        <v>1.8034036998273317</v>
      </c>
      <c r="G19" s="3">
        <f>([1]Effectifs!F19*100000)/'[1]Pop FR'!A19</f>
        <v>0.10463434435858239</v>
      </c>
      <c r="H19" s="3">
        <f>([1]Effectifs!G19*100000)/'[1]Pop FR'!A19</f>
        <v>0.11694426722429796</v>
      </c>
    </row>
    <row r="20" spans="1:8" x14ac:dyDescent="0.45">
      <c r="A20">
        <v>2019</v>
      </c>
      <c r="B20" t="s">
        <v>170</v>
      </c>
      <c r="C20" s="3">
        <f>([1]Effectifs!B20*100000)/'[1]Pop FR'!A20</f>
        <v>4.4777344424040404</v>
      </c>
      <c r="D20" s="3">
        <f>([1]Effectifs!C20*100000)/'[1]Pop FR'!A20</f>
        <v>1.2879256798254921</v>
      </c>
      <c r="E20" s="3">
        <f>([1]Effectifs!D20*100000)/'[1]Pop FR'!A20</f>
        <v>1.2202211040640565</v>
      </c>
      <c r="F20" s="3">
        <f>([1]Effectifs!E20*100000)/'[1]Pop FR'!A20</f>
        <v>1.8818794580962686</v>
      </c>
      <c r="G20" s="3">
        <f>([1]Effectifs!F20*100000)/'[1]Pop FR'!A20</f>
        <v>8.770820041822347E-2</v>
      </c>
      <c r="H20" s="3">
        <f>([1]Effectifs!G20*100000)/'[1]Pop FR'!A20</f>
        <v>0.12617670937358466</v>
      </c>
    </row>
    <row r="21" spans="1:8" x14ac:dyDescent="0.45">
      <c r="A21">
        <v>2019</v>
      </c>
      <c r="B21" t="s">
        <v>169</v>
      </c>
      <c r="C21">
        <f>([1]Effectifs!B21*100000)/'[1]Pop FR'!A21</f>
        <v>4.9178141848533725</v>
      </c>
      <c r="D21">
        <f>([1]Effectifs!C21*100000)/'[1]Pop FR'!A21</f>
        <v>1.3340878905719256</v>
      </c>
      <c r="E21">
        <f>([1]Effectifs!D21*100000)/'[1]Pop FR'!A21</f>
        <v>1.3171617466315666</v>
      </c>
      <c r="F21">
        <f>([1]Effectifs!E21*100000)/'[1]Pop FR'!A21</f>
        <v>2.1665464243659414</v>
      </c>
      <c r="G21">
        <f>([1]Effectifs!F21*100000)/'[1]Pop FR'!A21</f>
        <v>0.10001812328393905</v>
      </c>
      <c r="H21">
        <f>([1]Effectifs!G21*100000)/'[1]Pop FR'!A21</f>
        <v>0.12463796901537021</v>
      </c>
    </row>
    <row r="22" spans="1:8" x14ac:dyDescent="0.45">
      <c r="A22">
        <v>2019</v>
      </c>
      <c r="B22" t="s">
        <v>168</v>
      </c>
      <c r="C22">
        <f>([1]Effectifs!B22*100000)/'[1]Pop FR'!A22</f>
        <v>5.0947693260480333</v>
      </c>
      <c r="D22">
        <f>([1]Effectifs!C22*100000)/'[1]Pop FR'!A22</f>
        <v>1.4002537259751466</v>
      </c>
      <c r="E22">
        <f>([1]Effectifs!D22*100000)/'[1]Pop FR'!A22</f>
        <v>1.30792930448228</v>
      </c>
      <c r="F22">
        <f>([1]Effectifs!E22*100000)/'[1]Pop FR'!A22</f>
        <v>2.2588708458588083</v>
      </c>
      <c r="G22">
        <f>([1]Effectifs!F22*100000)/'[1]Pop FR'!A22</f>
        <v>0.1277154497317991</v>
      </c>
      <c r="H22">
        <f>([1]Effectifs!G22*100000)/'[1]Pop FR'!A22</f>
        <v>0.12463796901537021</v>
      </c>
    </row>
    <row r="23" spans="1:8" x14ac:dyDescent="0.45">
      <c r="A23">
        <v>2019</v>
      </c>
      <c r="B23" t="s">
        <v>167</v>
      </c>
      <c r="C23">
        <f>([1]Effectifs!B23*100000)/'[1]Pop FR'!A23</f>
        <v>4.2700044940450903</v>
      </c>
      <c r="D23">
        <f>([1]Effectifs!C23*100000)/'[1]Pop FR'!A23</f>
        <v>1.2433022094372732</v>
      </c>
      <c r="E23">
        <f>([1]Effectifs!D23*100000)/'[1]Pop FR'!A23</f>
        <v>1.1986787390490541</v>
      </c>
      <c r="F23">
        <f>([1]Effectifs!E23*100000)/'[1]Pop FR'!A23</f>
        <v>1.7341603837076818</v>
      </c>
      <c r="G23">
        <f>([1]Effectifs!F23*100000)/'[1]Pop FR'!A23</f>
        <v>9.3863161851081262E-2</v>
      </c>
      <c r="H23">
        <f>([1]Effectifs!G23*100000)/'[1]Pop FR'!A23</f>
        <v>0.13233167080644243</v>
      </c>
    </row>
    <row r="24" spans="1:8" x14ac:dyDescent="0.45">
      <c r="A24">
        <v>2019</v>
      </c>
      <c r="B24" t="s">
        <v>166</v>
      </c>
      <c r="C24">
        <f>([1]Effectifs!B24*100000)/'[1]Pop FR'!A24</f>
        <v>4.7839437736887156</v>
      </c>
      <c r="D24">
        <f>([1]Effectifs!C24*100000)/'[1]Pop FR'!A24</f>
        <v>1.3017743430494222</v>
      </c>
      <c r="E24">
        <f>([1]Effectifs!D24*100000)/'[1]Pop FR'!A24</f>
        <v>1.2925419009001353</v>
      </c>
      <c r="F24">
        <f>([1]Effectifs!E24*100000)/'[1]Pop FR'!A24</f>
        <v>2.0788382239477179</v>
      </c>
      <c r="G24">
        <f>([1]Effectifs!F24*100000)/'[1]Pop FR'!A24</f>
        <v>0.11078930579144018</v>
      </c>
      <c r="H24">
        <f>([1]Effectifs!G24*100000)/'[1]Pop FR'!A24</f>
        <v>0.14156411295572913</v>
      </c>
    </row>
    <row r="25" spans="1:8" x14ac:dyDescent="0.45">
      <c r="A25">
        <v>2019</v>
      </c>
      <c r="B25" t="s">
        <v>165</v>
      </c>
      <c r="C25">
        <f>([1]Effectifs!B25*100000)/'[1]Pop FR'!A25</f>
        <v>4.6069886324940539</v>
      </c>
      <c r="D25">
        <f>([1]Effectifs!C25*100000)/'[1]Pop FR'!A25</f>
        <v>1.3279329291390678</v>
      </c>
      <c r="E25">
        <f>([1]Effectifs!D25*100000)/'[1]Pop FR'!A25</f>
        <v>1.2063724408401264</v>
      </c>
      <c r="F25">
        <f>([1]Effectifs!E25*100000)/'[1]Pop FR'!A25</f>
        <v>1.9803588410219932</v>
      </c>
      <c r="G25">
        <f>([1]Effectifs!F25*100000)/'[1]Pop FR'!A25</f>
        <v>9.2324421492866821E-2</v>
      </c>
      <c r="H25">
        <f>([1]Effectifs!G25*100000)/'[1]Pop FR'!A25</f>
        <v>0.10463434435858239</v>
      </c>
    </row>
    <row r="26" spans="1:8" x14ac:dyDescent="0.45">
      <c r="A26">
        <v>2019</v>
      </c>
      <c r="B26" t="s">
        <v>164</v>
      </c>
      <c r="C26">
        <f>([1]Effectifs!B26*100000)/'[1]Pop FR'!A26</f>
        <v>4.6162210746433407</v>
      </c>
      <c r="D26">
        <f>([1]Effectifs!C26*100000)/'[1]Pop FR'!A26</f>
        <v>1.274077016601562</v>
      </c>
      <c r="E26">
        <f>([1]Effectifs!D26*100000)/'[1]Pop FR'!A26</f>
        <v>1.2217598444222708</v>
      </c>
      <c r="F26">
        <f>([1]Effectifs!E26*100000)/'[1]Pop FR'!A26</f>
        <v>2.0065174271116386</v>
      </c>
      <c r="G26">
        <f>([1]Effectifs!F26*100000)/'[1]Pop FR'!A26</f>
        <v>0.11386678650786908</v>
      </c>
      <c r="H26">
        <f>([1]Effectifs!G26*100000)/'[1]Pop FR'!A26</f>
        <v>0.13387041116465689</v>
      </c>
    </row>
    <row r="27" spans="1:8" x14ac:dyDescent="0.45">
      <c r="A27">
        <v>2019</v>
      </c>
      <c r="B27" t="s">
        <v>163</v>
      </c>
      <c r="C27">
        <f>([1]Effectifs!B27*100000)/'[1]Pop FR'!A27</f>
        <v>4.4346497123740356</v>
      </c>
      <c r="D27">
        <f>([1]Effectifs!C27*100000)/'[1]Pop FR'!A27</f>
        <v>1.1956012583326252</v>
      </c>
      <c r="E27">
        <f>([1]Effectifs!D27*100000)/'[1]Pop FR'!A27</f>
        <v>1.1294354229294041</v>
      </c>
      <c r="F27">
        <f>([1]Effectifs!E27*100000)/'[1]Pop FR'!A27</f>
        <v>2.0126723885444964</v>
      </c>
      <c r="G27">
        <f>([1]Effectifs!F27*100000)/'[1]Pop FR'!A27</f>
        <v>9.6940642567510157E-2</v>
      </c>
      <c r="H27">
        <f>([1]Effectifs!G27*100000)/'[1]Pop FR'!A27</f>
        <v>0.12309922865715575</v>
      </c>
    </row>
    <row r="28" spans="1:8" x14ac:dyDescent="0.45">
      <c r="A28">
        <v>2019</v>
      </c>
      <c r="B28" t="s">
        <v>162</v>
      </c>
      <c r="C28">
        <f>([1]Effectifs!B28*100000)/'[1]Pop FR'!A28</f>
        <v>4.4854281441951125</v>
      </c>
      <c r="D28">
        <f>([1]Effectifs!C28*100000)/'[1]Pop FR'!A28</f>
        <v>1.2032949601236975</v>
      </c>
      <c r="E28">
        <f>([1]Effectifs!D28*100000)/'[1]Pop FR'!A28</f>
        <v>1.0832732121829707</v>
      </c>
      <c r="F28">
        <f>([1]Effectifs!E28*100000)/'[1]Pop FR'!A28</f>
        <v>2.0803769643059322</v>
      </c>
      <c r="G28">
        <f>([1]Effectifs!F28*100000)/'[1]Pop FR'!A28</f>
        <v>0.11848300758251241</v>
      </c>
      <c r="H28">
        <f>([1]Effectifs!G28*100000)/'[1]Pop FR'!A28</f>
        <v>0.11694426722429796</v>
      </c>
    </row>
    <row r="29" spans="1:8" x14ac:dyDescent="0.45">
      <c r="A29">
        <v>2019</v>
      </c>
      <c r="B29" t="s">
        <v>161</v>
      </c>
      <c r="C29">
        <f>([1]Effectifs!B29*100000)/'[1]Pop FR'!A29</f>
        <v>4.0884331317757852</v>
      </c>
      <c r="D29">
        <f>([1]Effectifs!C29*100000)/'[1]Pop FR'!A29</f>
        <v>1.1494390475861918</v>
      </c>
      <c r="E29">
        <f>([1]Effectifs!D29*100000)/'[1]Pop FR'!A29</f>
        <v>1.1294354229294041</v>
      </c>
      <c r="F29">
        <f>([1]Effectifs!E29*100000)/'[1]Pop FR'!A29</f>
        <v>1.738776604782325</v>
      </c>
      <c r="G29">
        <f>([1]Effectifs!F29*100000)/'[1]Pop FR'!A29</f>
        <v>7.0782056477864563E-2</v>
      </c>
      <c r="H29">
        <f>([1]Effectifs!G29*100000)/'[1]Pop FR'!A29</f>
        <v>0.10155686364215349</v>
      </c>
    </row>
    <row r="30" spans="1:8" x14ac:dyDescent="0.45">
      <c r="A30">
        <v>2019</v>
      </c>
      <c r="B30" t="s">
        <v>160</v>
      </c>
      <c r="C30">
        <f>([1]Effectifs!B30*100000)/'[1]Pop FR'!A30</f>
        <v>4.0792006896264992</v>
      </c>
      <c r="D30">
        <f>([1]Effectifs!C30*100000)/'[1]Pop FR'!A30</f>
        <v>1.1217417211383318</v>
      </c>
      <c r="E30">
        <f>([1]Effectifs!D30*100000)/'[1]Pop FR'!A30</f>
        <v>1.0047974539140339</v>
      </c>
      <c r="F30">
        <f>([1]Effectifs!E30*100000)/'[1]Pop FR'!A30</f>
        <v>1.8649533141559096</v>
      </c>
      <c r="G30">
        <f>([1]Effectifs!F30*100000)/'[1]Pop FR'!A30</f>
        <v>8.770820041822347E-2</v>
      </c>
      <c r="H30">
        <f>([1]Effectifs!G30*100000)/'[1]Pop FR'!A30</f>
        <v>0.11386678650786908</v>
      </c>
    </row>
    <row r="31" spans="1:8" x14ac:dyDescent="0.45">
      <c r="A31">
        <v>2019</v>
      </c>
      <c r="B31" t="s">
        <v>159</v>
      </c>
      <c r="C31">
        <f>([1]Effectifs!B31*100000)/'[1]Pop FR'!A31</f>
        <v>4.0238060367307789</v>
      </c>
      <c r="D31">
        <f>([1]Effectifs!C31*100000)/'[1]Pop FR'!A31</f>
        <v>1.1371291247204762</v>
      </c>
      <c r="E31">
        <f>([1]Effectifs!D31*100000)/'[1]Pop FR'!A31</f>
        <v>1.1171255000636884</v>
      </c>
      <c r="F31">
        <f>([1]Effectifs!E31*100000)/'[1]Pop FR'!A31</f>
        <v>1.6618395868716027</v>
      </c>
      <c r="G31">
        <f>([1]Effectifs!F31*100000)/'[1]Pop FR'!A31</f>
        <v>0.10771182507501129</v>
      </c>
      <c r="H31">
        <f>([1]Effectifs!G31*100000)/'[1]Pop FR'!A31</f>
        <v>0.11694426722429796</v>
      </c>
    </row>
    <row r="32" spans="1:8" x14ac:dyDescent="0.45">
      <c r="A32">
        <v>2019</v>
      </c>
      <c r="B32" t="s">
        <v>158</v>
      </c>
      <c r="C32">
        <f>([1]Effectifs!B32*100000)/'[1]Pop FR'!A32</f>
        <v>4.0007249313575617</v>
      </c>
      <c r="D32">
        <f>([1]Effectifs!C32*100000)/'[1]Pop FR'!A32</f>
        <v>1.0940443946904717</v>
      </c>
      <c r="E32">
        <f>([1]Effectifs!D32*100000)/'[1]Pop FR'!A32</f>
        <v>1.1817525951086951</v>
      </c>
      <c r="F32">
        <f>([1]Effectifs!E32*100000)/'[1]Pop FR'!A32</f>
        <v>1.6295260393490993</v>
      </c>
      <c r="G32">
        <f>([1]Effectifs!F32*100000)/'[1]Pop FR'!A32</f>
        <v>9.5401902209295703E-2</v>
      </c>
      <c r="H32">
        <f>([1]Effectifs!G32*100000)/'[1]Pop FR'!A32</f>
        <v>0.10617308471679683</v>
      </c>
    </row>
    <row r="33" spans="1:8" x14ac:dyDescent="0.45">
      <c r="A33">
        <v>2019</v>
      </c>
      <c r="B33" t="s">
        <v>157</v>
      </c>
      <c r="C33">
        <f>([1]Effectifs!B33*100000)/'[1]Pop FR'!A33</f>
        <v>3.7791463197746817</v>
      </c>
      <c r="D33">
        <f>([1]Effectifs!C33*100000)/'[1]Pop FR'!A33</f>
        <v>1.0940443946904717</v>
      </c>
      <c r="E33">
        <f>([1]Effectifs!D33*100000)/'[1]Pop FR'!A33</f>
        <v>1.074040770033684</v>
      </c>
      <c r="F33">
        <f>([1]Effectifs!E33*100000)/'[1]Pop FR'!A33</f>
        <v>1.5341241371398036</v>
      </c>
      <c r="G33">
        <f>([1]Effectifs!F33*100000)/'[1]Pop FR'!A33</f>
        <v>7.6937017910722341E-2</v>
      </c>
      <c r="H33">
        <f>([1]Effectifs!G33*100000)/'[1]Pop FR'!A33</f>
        <v>0.11848300758251241</v>
      </c>
    </row>
    <row r="34" spans="1:8" x14ac:dyDescent="0.45">
      <c r="A34">
        <v>2019</v>
      </c>
      <c r="B34" t="s">
        <v>156</v>
      </c>
      <c r="C34">
        <f>([1]Effectifs!B34*100000)/'[1]Pop FR'!A34</f>
        <v>3.536025343176799</v>
      </c>
      <c r="D34">
        <f>([1]Effectifs!C34*100000)/'[1]Pop FR'!A34</f>
        <v>1.1540552686608352</v>
      </c>
      <c r="E34">
        <f>([1]Effectifs!D34*100000)/'[1]Pop FR'!A34</f>
        <v>1.1094317982726163</v>
      </c>
      <c r="F34">
        <f>([1]Effectifs!E34*100000)/'[1]Pop FR'!A34</f>
        <v>1.1971399986908398</v>
      </c>
      <c r="G34">
        <f>([1]Effectifs!F34*100000)/'[1]Pop FR'!A34</f>
        <v>7.53982775525079E-2</v>
      </c>
      <c r="H34">
        <f>([1]Effectifs!G34*100000)/'[1]Pop FR'!A34</f>
        <v>0.11694426722429796</v>
      </c>
    </row>
    <row r="35" spans="1:8" x14ac:dyDescent="0.45">
      <c r="A35">
        <v>2019</v>
      </c>
      <c r="B35" t="s">
        <v>155</v>
      </c>
      <c r="C35">
        <f>([1]Effectifs!B35*100000)/'[1]Pop FR'!A35</f>
        <v>3.8406959341032594</v>
      </c>
      <c r="D35">
        <f>([1]Effectifs!C35*100000)/'[1]Pop FR'!A35</f>
        <v>1.1186642404219029</v>
      </c>
      <c r="E35">
        <f>([1]Effectifs!D35*100000)/'[1]Pop FR'!A35</f>
        <v>1.1555940090190497</v>
      </c>
      <c r="F35">
        <f>([1]Effectifs!E35*100000)/'[1]Pop FR'!A35</f>
        <v>1.4787294842440835</v>
      </c>
      <c r="G35">
        <f>([1]Effectifs!F35*100000)/'[1]Pop FR'!A35</f>
        <v>8.770820041822347E-2</v>
      </c>
      <c r="H35">
        <f>([1]Effectifs!G35*100000)/'[1]Pop FR'!A35</f>
        <v>0.12463796901537021</v>
      </c>
    </row>
    <row r="36" spans="1:8" x14ac:dyDescent="0.45">
      <c r="A36">
        <v>2019</v>
      </c>
      <c r="B36" t="s">
        <v>154</v>
      </c>
      <c r="C36">
        <f>([1]Effectifs!B36*100000)/'[1]Pop FR'!A36</f>
        <v>3.9853375277754175</v>
      </c>
      <c r="D36">
        <f>([1]Effectifs!C36*100000)/'[1]Pop FR'!A36</f>
        <v>1.1586714897354786</v>
      </c>
      <c r="E36">
        <f>([1]Effectifs!D36*100000)/'[1]Pop FR'!A36</f>
        <v>1.1617489704519075</v>
      </c>
      <c r="F36">
        <f>([1]Effectifs!E36*100000)/'[1]Pop FR'!A36</f>
        <v>1.5679764250205215</v>
      </c>
      <c r="G36">
        <f>([1]Effectifs!F36*100000)/'[1]Pop FR'!A36</f>
        <v>9.6940642567510157E-2</v>
      </c>
      <c r="H36">
        <f>([1]Effectifs!G36*100000)/'[1]Pop FR'!A36</f>
        <v>0.11540552686608352</v>
      </c>
    </row>
    <row r="37" spans="1:8" x14ac:dyDescent="0.45">
      <c r="A37">
        <v>2019</v>
      </c>
      <c r="B37" t="s">
        <v>153</v>
      </c>
      <c r="C37">
        <f>([1]Effectifs!B37*100000)/'[1]Pop FR'!A37</f>
        <v>4.1315178618057899</v>
      </c>
      <c r="D37">
        <f>([1]Effectifs!C37*100000)/'[1]Pop FR'!A37</f>
        <v>1.2002174794072686</v>
      </c>
      <c r="E37">
        <f>([1]Effectifs!D37*100000)/'[1]Pop FR'!A37</f>
        <v>1.1278966825711896</v>
      </c>
      <c r="F37">
        <f>([1]Effectifs!E37*100000)/'[1]Pop FR'!A37</f>
        <v>1.6956918747523204</v>
      </c>
      <c r="G37">
        <f>([1]Effectifs!F37*100000)/'[1]Pop FR'!A37</f>
        <v>0.10771182507501129</v>
      </c>
      <c r="H37">
        <f>([1]Effectifs!G37*100000)/'[1]Pop FR'!A37</f>
        <v>0.10617308471679683</v>
      </c>
    </row>
    <row r="38" spans="1:8" x14ac:dyDescent="0.45">
      <c r="A38">
        <v>2019</v>
      </c>
      <c r="B38" t="s">
        <v>152</v>
      </c>
      <c r="C38">
        <f>([1]Effectifs!B38*100000)/'[1]Pop FR'!A38</f>
        <v>4.4838894038368986</v>
      </c>
      <c r="D38">
        <f>([1]Effectifs!C38*100000)/'[1]Pop FR'!A38</f>
        <v>1.2709995358851331</v>
      </c>
      <c r="E38">
        <f>([1]Effectifs!D38*100000)/'[1]Pop FR'!A38</f>
        <v>1.2694607955269188</v>
      </c>
      <c r="F38">
        <f>([1]Effectifs!E38*100000)/'[1]Pop FR'!A38</f>
        <v>1.8434109491409074</v>
      </c>
      <c r="G38">
        <f>([1]Effectifs!F38*100000)/'[1]Pop FR'!A38</f>
        <v>0.10001812328393905</v>
      </c>
      <c r="H38">
        <f>([1]Effectifs!G38*100000)/'[1]Pop FR'!A38</f>
        <v>0.12463796901537021</v>
      </c>
    </row>
    <row r="39" spans="1:8" x14ac:dyDescent="0.45">
      <c r="A39">
        <v>2019</v>
      </c>
      <c r="B39" t="s">
        <v>151</v>
      </c>
      <c r="C39">
        <f>([1]Effectifs!B39*100000)/'[1]Pop FR'!A39</f>
        <v>4.5777525656879794</v>
      </c>
      <c r="D39">
        <f>([1]Effectifs!C39*100000)/'[1]Pop FR'!A39</f>
        <v>1.2202211040640565</v>
      </c>
      <c r="E39">
        <f>([1]Effectifs!D39*100000)/'[1]Pop FR'!A39</f>
        <v>1.2232985847804854</v>
      </c>
      <c r="F39">
        <f>([1]Effectifs!E39*100000)/'[1]Pop FR'!A39</f>
        <v>2.0511408974998577</v>
      </c>
      <c r="G39">
        <f>([1]Effectifs!F39*100000)/'[1]Pop FR'!A39</f>
        <v>8.3091979343580133E-2</v>
      </c>
      <c r="H39">
        <f>([1]Effectifs!G39*100000)/'[1]Pop FR'!A39</f>
        <v>9.0785681134652366E-2</v>
      </c>
    </row>
    <row r="40" spans="1:8" x14ac:dyDescent="0.45">
      <c r="A40">
        <v>2019</v>
      </c>
      <c r="B40" t="s">
        <v>150</v>
      </c>
      <c r="C40">
        <f>([1]Effectifs!B40*100000)/'[1]Pop FR'!A40</f>
        <v>4.4992768074190428</v>
      </c>
      <c r="D40">
        <f>([1]Effectifs!C40*100000)/'[1]Pop FR'!A40</f>
        <v>1.1725201529594085</v>
      </c>
      <c r="E40">
        <f>([1]Effectifs!D40*100000)/'[1]Pop FR'!A40</f>
        <v>1.2356085076462009</v>
      </c>
      <c r="F40">
        <f>([1]Effectifs!E40*100000)/'[1]Pop FR'!A40</f>
        <v>2.0188273499773546</v>
      </c>
      <c r="G40">
        <f>([1]Effectifs!F40*100000)/'[1]Pop FR'!A40</f>
        <v>7.2320796836079004E-2</v>
      </c>
      <c r="H40">
        <f>([1]Effectifs!G40*100000)/'[1]Pop FR'!A40</f>
        <v>0.14156411295572913</v>
      </c>
    </row>
    <row r="41" spans="1:8" x14ac:dyDescent="0.45">
      <c r="A41">
        <v>2019</v>
      </c>
      <c r="B41" t="s">
        <v>149</v>
      </c>
      <c r="C41">
        <f>([1]Effectifs!B41*100000)/'[1]Pop FR'!A41</f>
        <v>4.8039473983455032</v>
      </c>
      <c r="D41">
        <f>([1]Effectifs!C41*100000)/'[1]Pop FR'!A41</f>
        <v>1.2371472480044152</v>
      </c>
      <c r="E41">
        <f>([1]Effectifs!D41*100000)/'[1]Pop FR'!A41</f>
        <v>1.3125455255569232</v>
      </c>
      <c r="F41">
        <f>([1]Effectifs!E41*100000)/'[1]Pop FR'!A41</f>
        <v>2.1665464243659414</v>
      </c>
      <c r="G41">
        <f>([1]Effectifs!F41*100000)/'[1]Pop FR'!A41</f>
        <v>8.770820041822347E-2</v>
      </c>
      <c r="H41">
        <f>([1]Effectifs!G41*100000)/'[1]Pop FR'!A41</f>
        <v>0.11540552686608352</v>
      </c>
    </row>
    <row r="42" spans="1:8" x14ac:dyDescent="0.45">
      <c r="A42">
        <v>2019</v>
      </c>
      <c r="B42" t="s">
        <v>148</v>
      </c>
      <c r="C42">
        <f>([1]Effectifs!B42*100000)/'[1]Pop FR'!A42</f>
        <v>4.9208916655698012</v>
      </c>
      <c r="D42">
        <f>([1]Effectifs!C42*100000)/'[1]Pop FR'!A42</f>
        <v>1.3725563995272867</v>
      </c>
      <c r="E42">
        <f>([1]Effectifs!D42*100000)/'[1]Pop FR'!A42</f>
        <v>1.3664014380944289</v>
      </c>
      <c r="F42">
        <f>([1]Effectifs!E42*100000)/'[1]Pop FR'!A42</f>
        <v>2.0849931853805757</v>
      </c>
      <c r="G42">
        <f>([1]Effectifs!F42*100000)/'[1]Pop FR'!A42</f>
        <v>9.6940642567510157E-2</v>
      </c>
      <c r="H42">
        <f>([1]Effectifs!G42*100000)/'[1]Pop FR'!A42</f>
        <v>0.11232804614965462</v>
      </c>
    </row>
    <row r="43" spans="1:8" x14ac:dyDescent="0.45">
      <c r="A43">
        <v>2019</v>
      </c>
      <c r="B43" t="s">
        <v>147</v>
      </c>
      <c r="C43">
        <f>([1]Effectifs!B43*100000)/'[1]Pop FR'!A43</f>
        <v>4.9162754444951577</v>
      </c>
      <c r="D43">
        <f>([1]Effectifs!C43*100000)/'[1]Pop FR'!A43</f>
        <v>1.291003160541921</v>
      </c>
      <c r="E43">
        <f>([1]Effectifs!D43*100000)/'[1]Pop FR'!A43</f>
        <v>1.2663833148104897</v>
      </c>
      <c r="F43">
        <f>([1]Effectifs!E43*100000)/'[1]Pop FR'!A43</f>
        <v>2.2388672212020202</v>
      </c>
      <c r="G43">
        <f>([1]Effectifs!F43*100000)/'[1]Pop FR'!A43</f>
        <v>0.12002174794072686</v>
      </c>
      <c r="H43">
        <f>([1]Effectifs!G43*100000)/'[1]Pop FR'!A43</f>
        <v>0.12002174794072686</v>
      </c>
    </row>
    <row r="44" spans="1:8" x14ac:dyDescent="0.45">
      <c r="A44">
        <v>2019</v>
      </c>
      <c r="B44" t="s">
        <v>146</v>
      </c>
      <c r="C44">
        <f>([1]Effectifs!B44*100000)/'[1]Pop FR'!A44</f>
        <v>4.7962536965544311</v>
      </c>
      <c r="D44">
        <f>([1]Effectifs!C44*100000)/'[1]Pop FR'!A44</f>
        <v>1.2540733919447742</v>
      </c>
      <c r="E44">
        <f>([1]Effectifs!D44*100000)/'[1]Pop FR'!A44</f>
        <v>1.2802319780344198</v>
      </c>
      <c r="F44">
        <f>([1]Effectifs!E44*100000)/'[1]Pop FR'!A44</f>
        <v>2.1773176068734426</v>
      </c>
      <c r="G44">
        <f>([1]Effectifs!F44*100000)/'[1]Pop FR'!A44</f>
        <v>8.4630719701794574E-2</v>
      </c>
      <c r="H44">
        <f>([1]Effectifs!G44*100000)/'[1]Pop FR'!A44</f>
        <v>0.11078930579144018</v>
      </c>
    </row>
    <row r="45" spans="1:8" x14ac:dyDescent="0.45">
      <c r="A45">
        <v>2019</v>
      </c>
      <c r="B45" t="s">
        <v>145</v>
      </c>
      <c r="C45">
        <f>([1]Effectifs!B45*100000)/'[1]Pop FR'!A45</f>
        <v>4.3038567819258082</v>
      </c>
      <c r="D45">
        <f>([1]Effectifs!C45*100000)/'[1]Pop FR'!A45</f>
        <v>1.2279148058551286</v>
      </c>
      <c r="E45">
        <f>([1]Effectifs!D45*100000)/'[1]Pop FR'!A45</f>
        <v>1.2417634690790587</v>
      </c>
      <c r="F45">
        <f>([1]Effectifs!E45*100000)/'[1]Pop FR'!A45</f>
        <v>1.7341603837076818</v>
      </c>
      <c r="G45">
        <f>([1]Effectifs!F45*100000)/'[1]Pop FR'!A45</f>
        <v>0.10001812328393905</v>
      </c>
      <c r="H45">
        <f>([1]Effectifs!G45*100000)/'[1]Pop FR'!A45</f>
        <v>0.12617670937358466</v>
      </c>
    </row>
    <row r="46" spans="1:8" x14ac:dyDescent="0.45">
      <c r="A46">
        <v>2019</v>
      </c>
      <c r="B46" t="s">
        <v>144</v>
      </c>
      <c r="C46">
        <f>([1]Effectifs!B46*100000)/'[1]Pop FR'!A46</f>
        <v>4.9162754444951577</v>
      </c>
      <c r="D46">
        <f>([1]Effectifs!C46*100000)/'[1]Pop FR'!A46</f>
        <v>1.3033130834076365</v>
      </c>
      <c r="E46">
        <f>([1]Effectifs!D46*100000)/'[1]Pop FR'!A46</f>
        <v>1.39102128382586</v>
      </c>
      <c r="F46">
        <f>([1]Effectifs!E46*100000)/'[1]Pop FR'!A46</f>
        <v>2.12807791541058</v>
      </c>
      <c r="G46">
        <f>([1]Effectifs!F46*100000)/'[1]Pop FR'!A46</f>
        <v>9.3863161851081262E-2</v>
      </c>
      <c r="H46">
        <f>([1]Effectifs!G46*100000)/'[1]Pop FR'!A46</f>
        <v>0.10617308471679683</v>
      </c>
    </row>
    <row r="47" spans="1:8" x14ac:dyDescent="0.45">
      <c r="A47">
        <v>2019</v>
      </c>
      <c r="B47" t="s">
        <v>143</v>
      </c>
      <c r="C47">
        <f>([1]Effectifs!B47*100000)/'[1]Pop FR'!A47</f>
        <v>4.6916193521958487</v>
      </c>
      <c r="D47">
        <f>([1]Effectifs!C47*100000)/'[1]Pop FR'!A47</f>
        <v>1.3125455255569232</v>
      </c>
      <c r="E47">
        <f>([1]Effectifs!D47*100000)/'[1]Pop FR'!A47</f>
        <v>1.3094680448404943</v>
      </c>
      <c r="F47">
        <f>([1]Effectifs!E47*100000)/'[1]Pop FR'!A47</f>
        <v>1.9603552163652054</v>
      </c>
      <c r="G47">
        <f>([1]Effectifs!F47*100000)/'[1]Pop FR'!A47</f>
        <v>0.10925056543322573</v>
      </c>
      <c r="H47">
        <f>([1]Effectifs!G47*100000)/'[1]Pop FR'!A47</f>
        <v>0.12463796901537021</v>
      </c>
    </row>
    <row r="48" spans="1:8" x14ac:dyDescent="0.45">
      <c r="A48">
        <v>2019</v>
      </c>
      <c r="B48" t="s">
        <v>142</v>
      </c>
      <c r="C48">
        <f>([1]Effectifs!B48*100000)/'[1]Pop FR'!A48</f>
        <v>5.0501458556598147</v>
      </c>
      <c r="D48">
        <f>([1]Effectifs!C48*100000)/'[1]Pop FR'!A48</f>
        <v>1.3510140345122843</v>
      </c>
      <c r="E48">
        <f>([1]Effectifs!D48*100000)/'[1]Pop FR'!A48</f>
        <v>1.3433203327212122</v>
      </c>
      <c r="F48">
        <f>([1]Effectifs!E48*100000)/'[1]Pop FR'!A48</f>
        <v>2.2434834422766636</v>
      </c>
      <c r="G48">
        <f>([1]Effectifs!F48*100000)/'[1]Pop FR'!A48</f>
        <v>0.11232804614965462</v>
      </c>
      <c r="H48">
        <f>([1]Effectifs!G48*100000)/'[1]Pop FR'!A48</f>
        <v>0.12156048829894131</v>
      </c>
    </row>
    <row r="49" spans="1:8" x14ac:dyDescent="0.45">
      <c r="A49">
        <v>2019</v>
      </c>
      <c r="B49" t="s">
        <v>141</v>
      </c>
      <c r="C49">
        <f>([1]Effectifs!B49*100000)/'[1]Pop FR'!A49</f>
        <v>5.1917099686155437</v>
      </c>
      <c r="D49">
        <f>([1]Effectifs!C49*100000)/'[1]Pop FR'!A49</f>
        <v>1.3664014380944289</v>
      </c>
      <c r="E49">
        <f>([1]Effectifs!D49*100000)/'[1]Pop FR'!A49</f>
        <v>1.4125636488408622</v>
      </c>
      <c r="F49">
        <f>([1]Effectifs!E49*100000)/'[1]Pop FR'!A49</f>
        <v>2.306571796963456</v>
      </c>
      <c r="G49">
        <f>([1]Effectifs!F49*100000)/'[1]Pop FR'!A49</f>
        <v>0.10617308471679683</v>
      </c>
      <c r="H49">
        <f>([1]Effectifs!G49*100000)/'[1]Pop FR'!A49</f>
        <v>0.12925419009001354</v>
      </c>
    </row>
    <row r="50" spans="1:8" x14ac:dyDescent="0.45">
      <c r="A50">
        <v>2019</v>
      </c>
      <c r="B50" t="s">
        <v>140</v>
      </c>
      <c r="C50">
        <f>([1]Effectifs!B50*100000)/'[1]Pop FR'!A50</f>
        <v>5.0224485292119549</v>
      </c>
      <c r="D50">
        <f>([1]Effectifs!C50*100000)/'[1]Pop FR'!A50</f>
        <v>1.2925419009001353</v>
      </c>
      <c r="E50">
        <f>([1]Effectifs!D50*100000)/'[1]Pop FR'!A50</f>
        <v>1.3110067851987088</v>
      </c>
      <c r="F50">
        <f>([1]Effectifs!E50*100000)/'[1]Pop FR'!A50</f>
        <v>2.3111880180380995</v>
      </c>
      <c r="G50">
        <f>([1]Effectifs!F50*100000)/'[1]Pop FR'!A50</f>
        <v>0.10771182507501129</v>
      </c>
      <c r="H50">
        <f>([1]Effectifs!G50*100000)/'[1]Pop FR'!A50</f>
        <v>0.15233529546323024</v>
      </c>
    </row>
    <row r="51" spans="1:8" x14ac:dyDescent="0.45">
      <c r="A51">
        <v>2019</v>
      </c>
      <c r="B51" t="s">
        <v>139</v>
      </c>
      <c r="C51">
        <f>([1]Effectifs!B51*100000)/'[1]Pop FR'!A51</f>
        <v>5.264030765451623</v>
      </c>
      <c r="D51">
        <f>([1]Effectifs!C51*100000)/'[1]Pop FR'!A51</f>
        <v>1.3710176591690721</v>
      </c>
      <c r="E51">
        <f>([1]Effectifs!D51*100000)/'[1]Pop FR'!A51</f>
        <v>1.4341060138558646</v>
      </c>
      <c r="F51">
        <f>([1]Effectifs!E51*100000)/'[1]Pop FR'!A51</f>
        <v>2.3558114884263182</v>
      </c>
      <c r="G51">
        <f>([1]Effectifs!F51*100000)/'[1]Pop FR'!A51</f>
        <v>0.10309560400036795</v>
      </c>
      <c r="H51">
        <f>([1]Effectifs!G51*100000)/'[1]Pop FR'!A51</f>
        <v>0.14002537259751466</v>
      </c>
    </row>
    <row r="52" spans="1:8" x14ac:dyDescent="0.45">
      <c r="A52">
        <v>2019</v>
      </c>
      <c r="B52" t="s">
        <v>138</v>
      </c>
      <c r="C52">
        <f>([1]Effectifs!B52*100000)/'[1]Pop FR'!A52</f>
        <v>5.1255441332123226</v>
      </c>
      <c r="D52">
        <f>([1]Effectifs!C52*100000)/'[1]Pop FR'!A52</f>
        <v>1.4248735717065779</v>
      </c>
      <c r="E52">
        <f>([1]Effectifs!D52*100000)/'[1]Pop FR'!A52</f>
        <v>1.2448409497954875</v>
      </c>
      <c r="F52">
        <f>([1]Effectifs!E52*100000)/'[1]Pop FR'!A52</f>
        <v>2.3265754216202437</v>
      </c>
      <c r="G52">
        <f>([1]Effectifs!F52*100000)/'[1]Pop FR'!A52</f>
        <v>0.12925419009001354</v>
      </c>
      <c r="H52">
        <f>([1]Effectifs!G52*100000)/'[1]Pop FR'!A52</f>
        <v>0.13233167080644243</v>
      </c>
    </row>
    <row r="53" spans="1:8" x14ac:dyDescent="0.45">
      <c r="A53">
        <v>2019</v>
      </c>
      <c r="B53" t="s">
        <v>137</v>
      </c>
      <c r="C53">
        <f>([1]Effectifs!B53*100000)/'[1]Pop FR'!A53</f>
        <v>5.1255441332123226</v>
      </c>
      <c r="D53">
        <f>([1]Effectifs!C53*100000)/'[1]Pop FR'!A53</f>
        <v>1.4248735717065779</v>
      </c>
      <c r="E53">
        <f>([1]Effectifs!D53*100000)/'[1]Pop FR'!A53</f>
        <v>1.2448409497954875</v>
      </c>
      <c r="F53">
        <f>([1]Effectifs!E53*100000)/'[1]Pop FR'!A53</f>
        <v>2.3265754216202437</v>
      </c>
      <c r="G53">
        <f>([1]Effectifs!F53*100000)/'[1]Pop FR'!A53</f>
        <v>0.12925419009001354</v>
      </c>
      <c r="H53">
        <f>([1]Effectifs!G53*100000)/'[1]Pop FR'!A53</f>
        <v>0.13233167080644243</v>
      </c>
    </row>
    <row r="54" spans="1:8" x14ac:dyDescent="0.45">
      <c r="A54">
        <v>2019</v>
      </c>
      <c r="B54" t="s">
        <v>136</v>
      </c>
      <c r="C54">
        <f>([1]Effectifs!B54*100000)/'[1]Pop FR'!A54</f>
        <v>5.1255441332123226</v>
      </c>
      <c r="D54">
        <f>([1]Effectifs!C54*100000)/'[1]Pop FR'!A54</f>
        <v>1.4248735717065779</v>
      </c>
      <c r="E54">
        <f>([1]Effectifs!D54*100000)/'[1]Pop FR'!A54</f>
        <v>1.2448409497954875</v>
      </c>
      <c r="F54">
        <f>([1]Effectifs!E54*100000)/'[1]Pop FR'!A54</f>
        <v>2.3265754216202437</v>
      </c>
      <c r="G54">
        <f>([1]Effectifs!F54*100000)/'[1]Pop FR'!A54</f>
        <v>0.12925419009001354</v>
      </c>
      <c r="H54">
        <f>([1]Effectifs!G54*100000)/'[1]Pop FR'!A54</f>
        <v>0.13233167080644243</v>
      </c>
    </row>
    <row r="55" spans="1:8" x14ac:dyDescent="0.45">
      <c r="A55">
        <v>2020</v>
      </c>
      <c r="B55" t="s">
        <v>188</v>
      </c>
      <c r="C55">
        <f>([1]Effectifs!B54*100000)/'[1]Pop FR'!B2</f>
        <v>5.1148701405720178</v>
      </c>
      <c r="D55">
        <f>([1]Effectifs!C54*100000)/'[1]Pop FR'!B2</f>
        <v>1.4219062594325091</v>
      </c>
      <c r="E55">
        <f>([1]Effectifs!D54*100000)/'[1]Pop FR'!B2</f>
        <v>1.2422485571068034</v>
      </c>
      <c r="F55">
        <f>([1]Effectifs!E54*100000)/'[1]Pop FR'!B2</f>
        <v>2.3217303069783521</v>
      </c>
      <c r="G55">
        <f>([1]Effectifs!F54*100000)/'[1]Pop FR'!B2</f>
        <v>0.12898501705435289</v>
      </c>
      <c r="H55">
        <f>([1]Effectifs!G54*100000)/'[1]Pop FR'!B2</f>
        <v>0.13205608888898035</v>
      </c>
    </row>
    <row r="56" spans="1:8" x14ac:dyDescent="0.45">
      <c r="A56">
        <v>2020</v>
      </c>
      <c r="B56" t="s">
        <v>187</v>
      </c>
      <c r="C56">
        <f>([1]Effectifs!B55*100000)/'[1]Pop FR'!B3</f>
        <v>5.0073826263600569</v>
      </c>
      <c r="D56">
        <f>([1]Effectifs!C55*100000)/'[1]Pop FR'!B3</f>
        <v>1.305205529716666</v>
      </c>
      <c r="E56">
        <f>([1]Effectifs!D55*100000)/'[1]Pop FR'!B3</f>
        <v>1.3804467896650388</v>
      </c>
      <c r="F56">
        <f>([1]Effectifs!E55*100000)/'[1]Pop FR'!B3</f>
        <v>2.2127072568490775</v>
      </c>
      <c r="G56">
        <f>([1]Effectifs!F55*100000)/'[1]Pop FR'!B3</f>
        <v>0.10902305012927446</v>
      </c>
      <c r="H56">
        <f>([1]Effectifs!G55*100000)/'[1]Pop FR'!B3</f>
        <v>0.15662466356599994</v>
      </c>
    </row>
    <row r="57" spans="1:8" x14ac:dyDescent="0.45">
      <c r="A57">
        <v>2020</v>
      </c>
      <c r="B57" t="s">
        <v>186</v>
      </c>
      <c r="C57">
        <f>([1]Effectifs!B56*100000)/'[1]Pop FR'!B4</f>
        <v>4.8661133219671937</v>
      </c>
      <c r="D57">
        <f>([1]Effectifs!C56*100000)/'[1]Pop FR'!B4</f>
        <v>1.3451294635668229</v>
      </c>
      <c r="E57">
        <f>([1]Effectifs!D56*100000)/'[1]Pop FR'!B4</f>
        <v>1.2852435627915877</v>
      </c>
      <c r="F57">
        <f>([1]Effectifs!E56*100000)/'[1]Pop FR'!B4</f>
        <v>2.1221106377275678</v>
      </c>
      <c r="G57">
        <f>([1]Effectifs!F56*100000)/'[1]Pop FR'!B4</f>
        <v>0.11362965788121564</v>
      </c>
      <c r="H57">
        <f>([1]Effectifs!G56*100000)/'[1]Pop FR'!B4</f>
        <v>0.15201805581405875</v>
      </c>
    </row>
    <row r="58" spans="1:8" x14ac:dyDescent="0.45">
      <c r="A58">
        <v>2020</v>
      </c>
      <c r="B58" t="s">
        <v>185</v>
      </c>
      <c r="C58">
        <f>([1]Effectifs!B57*100000)/'[1]Pop FR'!B5</f>
        <v>4.8553645705459978</v>
      </c>
      <c r="D58">
        <f>([1]Effectifs!C57*100000)/'[1]Pop FR'!B5</f>
        <v>1.3528071431533917</v>
      </c>
      <c r="E58">
        <f>([1]Effectifs!D57*100000)/'[1]Pop FR'!B5</f>
        <v>1.3005989219647249</v>
      </c>
      <c r="F58">
        <f>([1]Effectifs!E57*100000)/'[1]Pop FR'!B5</f>
        <v>2.1113618863063719</v>
      </c>
      <c r="G58">
        <f>([1]Effectifs!F57*100000)/'[1]Pop FR'!B5</f>
        <v>9.0596619121509764E-2</v>
      </c>
      <c r="H58">
        <f>([1]Effectifs!G57*100000)/'[1]Pop FR'!B5</f>
        <v>0.15201805581405875</v>
      </c>
    </row>
    <row r="59" spans="1:8" x14ac:dyDescent="0.45">
      <c r="A59">
        <v>2020</v>
      </c>
      <c r="B59" t="s">
        <v>184</v>
      </c>
      <c r="C59">
        <f>([1]Effectifs!B58*100000)/'[1]Pop FR'!B6</f>
        <v>4.8553645705459978</v>
      </c>
      <c r="D59">
        <f>([1]Effectifs!C58*100000)/'[1]Pop FR'!B6</f>
        <v>1.2698882036184505</v>
      </c>
      <c r="E59">
        <f>([1]Effectifs!D58*100000)/'[1]Pop FR'!B6</f>
        <v>1.3313096403109994</v>
      </c>
      <c r="F59">
        <f>([1]Effectifs!E58*100000)/'[1]Pop FR'!B6</f>
        <v>2.1574279638257834</v>
      </c>
      <c r="G59">
        <f>([1]Effectifs!F58*100000)/'[1]Pop FR'!B6</f>
        <v>9.6738762790764668E-2</v>
      </c>
      <c r="H59">
        <f>([1]Effectifs!G58*100000)/'[1]Pop FR'!B6</f>
        <v>0.14434037622749013</v>
      </c>
    </row>
    <row r="60" spans="1:8" x14ac:dyDescent="0.45">
      <c r="A60">
        <v>2020</v>
      </c>
      <c r="B60" t="s">
        <v>183</v>
      </c>
      <c r="C60">
        <f>([1]Effectifs!B59*100000)/'[1]Pop FR'!B7</f>
        <v>4.8860752888922727</v>
      </c>
      <c r="D60">
        <f>([1]Effectifs!C59*100000)/'[1]Pop FR'!B7</f>
        <v>1.283708026874274</v>
      </c>
      <c r="E60">
        <f>([1]Effectifs!D59*100000)/'[1]Pop FR'!B7</f>
        <v>1.305205529716666</v>
      </c>
      <c r="F60">
        <f>([1]Effectifs!E59*100000)/'[1]Pop FR'!B7</f>
        <v>2.1942808258413127</v>
      </c>
      <c r="G60">
        <f>([1]Effectifs!F59*100000)/'[1]Pop FR'!B7</f>
        <v>0.10288090646001957</v>
      </c>
      <c r="H60">
        <f>([1]Effectifs!G59*100000)/'[1]Pop FR'!B7</f>
        <v>0.11209412196390192</v>
      </c>
    </row>
    <row r="61" spans="1:8" x14ac:dyDescent="0.45">
      <c r="A61">
        <v>2020</v>
      </c>
      <c r="B61" t="s">
        <v>182</v>
      </c>
      <c r="C61">
        <f>([1]Effectifs!B60*100000)/'[1]Pop FR'!B8</f>
        <v>5.1363676434144097</v>
      </c>
      <c r="D61">
        <f>([1]Effectifs!C60*100000)/'[1]Pop FR'!B8</f>
        <v>1.3743046459957837</v>
      </c>
      <c r="E61">
        <f>([1]Effectifs!D60*100000)/'[1]Pop FR'!B8</f>
        <v>1.3881244692516073</v>
      </c>
      <c r="F61">
        <f>([1]Effectifs!E60*100000)/'[1]Pop FR'!B8</f>
        <v>2.2848774449628224</v>
      </c>
      <c r="G61">
        <f>([1]Effectifs!F60*100000)/'[1]Pop FR'!B8</f>
        <v>8.9061083204196048E-2</v>
      </c>
      <c r="H61">
        <f>([1]Effectifs!G60*100000)/'[1]Pop FR'!B8</f>
        <v>0.11362965788121564</v>
      </c>
    </row>
    <row r="62" spans="1:8" x14ac:dyDescent="0.45">
      <c r="A62">
        <v>2020</v>
      </c>
      <c r="B62" t="s">
        <v>181</v>
      </c>
      <c r="C62">
        <f>([1]Effectifs!B61*100000)/'[1]Pop FR'!B9</f>
        <v>4.7816588465149392</v>
      </c>
      <c r="D62">
        <f>([1]Effectifs!C61*100000)/'[1]Pop FR'!B9</f>
        <v>1.2545328444453132</v>
      </c>
      <c r="E62">
        <f>([1]Effectifs!D61*100000)/'[1]Pop FR'!B9</f>
        <v>1.4142285798459406</v>
      </c>
      <c r="F62">
        <f>([1]Effectifs!E61*100000)/'[1]Pop FR'!B9</f>
        <v>2.0253718749368033</v>
      </c>
      <c r="G62">
        <f>([1]Effectifs!F61*100000)/'[1]Pop FR'!B9</f>
        <v>8.7525547286882319E-2</v>
      </c>
      <c r="H62">
        <f>([1]Effectifs!G61*100000)/'[1]Pop FR'!B9</f>
        <v>0.11977180155047054</v>
      </c>
    </row>
    <row r="63" spans="1:8" x14ac:dyDescent="0.45">
      <c r="A63">
        <v>2020</v>
      </c>
      <c r="B63" t="s">
        <v>180</v>
      </c>
      <c r="C63">
        <f>([1]Effectifs!B62*100000)/'[1]Pop FR'!B10</f>
        <v>4.7678390232591159</v>
      </c>
      <c r="D63">
        <f>([1]Effectifs!C62*100000)/'[1]Pop FR'!B10</f>
        <v>1.3620203586572739</v>
      </c>
      <c r="E63">
        <f>([1]Effectifs!D62*100000)/'[1]Pop FR'!B10</f>
        <v>1.2898501705435288</v>
      </c>
      <c r="F63">
        <f>([1]Effectifs!E62*100000)/'[1]Pop FR'!B10</f>
        <v>2.0084809798463521</v>
      </c>
      <c r="G63">
        <f>([1]Effectifs!F62*100000)/'[1]Pop FR'!B10</f>
        <v>0.10748751421196075</v>
      </c>
      <c r="H63">
        <f>([1]Effectifs!G62*100000)/'[1]Pop FR'!B10</f>
        <v>0.13359162480629405</v>
      </c>
    </row>
    <row r="64" spans="1:8" x14ac:dyDescent="0.45">
      <c r="A64">
        <v>2020</v>
      </c>
      <c r="B64" t="s">
        <v>179</v>
      </c>
      <c r="C64">
        <f>([1]Effectifs!B63*100000)/'[1]Pop FR'!B11</f>
        <v>4.6695647245510372</v>
      </c>
      <c r="D64">
        <f>([1]Effectifs!C63*100000)/'[1]Pop FR'!B11</f>
        <v>1.351271607236078</v>
      </c>
      <c r="E64">
        <f>([1]Effectifs!D63*100000)/'[1]Pop FR'!B11</f>
        <v>1.1516519379852936</v>
      </c>
      <c r="F64">
        <f>([1]Effectifs!E63*100000)/'[1]Pop FR'!B11</f>
        <v>2.0591536651177051</v>
      </c>
      <c r="G64">
        <f>([1]Effectifs!F63*100000)/'[1]Pop FR'!B11</f>
        <v>0.10748751421196075</v>
      </c>
      <c r="H64">
        <f>([1]Effectifs!G63*100000)/'[1]Pop FR'!B11</f>
        <v>0.11055858604658819</v>
      </c>
    </row>
    <row r="65" spans="1:8" x14ac:dyDescent="0.45">
      <c r="A65">
        <v>2020</v>
      </c>
      <c r="B65" t="s">
        <v>178</v>
      </c>
      <c r="C65">
        <f>([1]Effectifs!B64*100000)/'[1]Pop FR'!B12</f>
        <v>4.4899070222253314</v>
      </c>
      <c r="D65">
        <f>([1]Effectifs!C64*100000)/'[1]Pop FR'!B12</f>
        <v>1.2975278501300975</v>
      </c>
      <c r="E65">
        <f>([1]Effectifs!D64*100000)/'[1]Pop FR'!B12</f>
        <v>1.1885048000008231</v>
      </c>
      <c r="F65">
        <f>([1]Effectifs!E64*100000)/'[1]Pop FR'!B12</f>
        <v>1.9009934656343914</v>
      </c>
      <c r="G65">
        <f>([1]Effectifs!F64*100000)/'[1]Pop FR'!B12</f>
        <v>0.10288090646001957</v>
      </c>
      <c r="H65">
        <f>([1]Effectifs!G64*100000)/'[1]Pop FR'!B12</f>
        <v>0.13973376847554897</v>
      </c>
    </row>
    <row r="66" spans="1:8" x14ac:dyDescent="0.45">
      <c r="A66">
        <v>2020</v>
      </c>
      <c r="B66" t="s">
        <v>177</v>
      </c>
      <c r="C66" s="3">
        <f>([1]Effectifs!B65*100000)/'[1]Pop FR'!B13</f>
        <v>3.2384452496146459</v>
      </c>
      <c r="D66" s="3">
        <f>([1]Effectifs!C65*100000)/'[1]Pop FR'!B13</f>
        <v>0.99042066666735251</v>
      </c>
      <c r="E66" s="3">
        <f>([1]Effectifs!D65*100000)/'[1]Pop FR'!B13</f>
        <v>0.83993814677060752</v>
      </c>
      <c r="F66" s="3">
        <f>([1]Effectifs!E65*100000)/'[1]Pop FR'!B13</f>
        <v>1.3297741043936857</v>
      </c>
      <c r="G66" s="3">
        <f>([1]Effectifs!F65*100000)/'[1]Pop FR'!B13</f>
        <v>7.8312331782999969E-2</v>
      </c>
      <c r="H66" s="3">
        <f>([1]Effectifs!G65*100000)/'[1]Pop FR'!B13</f>
        <v>0.11823626563315681</v>
      </c>
    </row>
    <row r="67" spans="1:8" x14ac:dyDescent="0.45">
      <c r="A67">
        <v>2020</v>
      </c>
      <c r="B67" t="s">
        <v>176</v>
      </c>
      <c r="C67" s="3">
        <f>([1]Effectifs!B66*100000)/'[1]Pop FR'!B14</f>
        <v>2.8868075245498028</v>
      </c>
      <c r="D67" s="3">
        <f>([1]Effectifs!C66*100000)/'[1]Pop FR'!B14</f>
        <v>0.95510334056913682</v>
      </c>
      <c r="E67" s="3">
        <f>([1]Effectifs!D66*100000)/'[1]Pop FR'!B14</f>
        <v>0.80769189250701923</v>
      </c>
      <c r="F67" s="3">
        <f>([1]Effectifs!E66*100000)/'[1]Pop FR'!B14</f>
        <v>1.065661926615725</v>
      </c>
      <c r="G67" s="3">
        <f>([1]Effectifs!F66*100000)/'[1]Pop FR'!B14</f>
        <v>5.8350364857921548E-2</v>
      </c>
      <c r="H67" s="3">
        <f>([1]Effectifs!G66*100000)/'[1]Pop FR'!B14</f>
        <v>0.13973376847554897</v>
      </c>
    </row>
    <row r="68" spans="1:8" x14ac:dyDescent="0.45">
      <c r="A68">
        <v>2020</v>
      </c>
      <c r="B68" t="s">
        <v>175</v>
      </c>
      <c r="C68" s="3">
        <f>([1]Effectifs!B67*100000)/'[1]Pop FR'!B15</f>
        <v>3.0326834366946067</v>
      </c>
      <c r="D68" s="3">
        <f>([1]Effectifs!C67*100000)/'[1]Pop FR'!B15</f>
        <v>1.0641263906984113</v>
      </c>
      <c r="E68" s="3">
        <f>([1]Effectifs!D67*100000)/'[1]Pop FR'!B15</f>
        <v>0.8737199369515094</v>
      </c>
      <c r="F68" s="3">
        <f>([1]Effectifs!E67*100000)/'[1]Pop FR'!B15</f>
        <v>1.0303446005175094</v>
      </c>
      <c r="G68" s="3">
        <f>([1]Effectifs!F67*100000)/'[1]Pop FR'!B15</f>
        <v>6.4492508527176445E-2</v>
      </c>
      <c r="H68" s="3">
        <f>([1]Effectifs!G67*100000)/'[1]Pop FR'!B15</f>
        <v>0.13666269664092151</v>
      </c>
    </row>
    <row r="69" spans="1:8" x14ac:dyDescent="0.45">
      <c r="A69">
        <v>2020</v>
      </c>
      <c r="B69" t="s">
        <v>174</v>
      </c>
      <c r="C69" s="3">
        <f>([1]Effectifs!B68*100000)/'[1]Pop FR'!B16</f>
        <v>3.1447775586585087</v>
      </c>
      <c r="D69" s="3">
        <f>([1]Effectifs!C68*100000)/'[1]Pop FR'!B16</f>
        <v>1.0349512082694505</v>
      </c>
      <c r="E69" s="3">
        <f>([1]Effectifs!D68*100000)/'[1]Pop FR'!B16</f>
        <v>1.0195958490963133</v>
      </c>
      <c r="F69" s="3">
        <f>([1]Effectifs!E68*100000)/'[1]Pop FR'!B16</f>
        <v>1.0364867441867642</v>
      </c>
      <c r="G69" s="3">
        <f>([1]Effectifs!F68*100000)/'[1]Pop FR'!B16</f>
        <v>5.3743757105980373E-2</v>
      </c>
      <c r="H69" s="3">
        <f>([1]Effectifs!G68*100000)/'[1]Pop FR'!B16</f>
        <v>0.10288090646001957</v>
      </c>
    </row>
    <row r="70" spans="1:8" x14ac:dyDescent="0.45">
      <c r="A70">
        <v>2020</v>
      </c>
      <c r="B70" t="s">
        <v>173</v>
      </c>
      <c r="C70" s="3">
        <f>([1]Effectifs!B69*100000)/'[1]Pop FR'!B17</f>
        <v>3.3228997250669008</v>
      </c>
      <c r="D70" s="3">
        <f>([1]Effectifs!C69*100000)/'[1]Pop FR'!B17</f>
        <v>1.0641263906984113</v>
      </c>
      <c r="E70" s="3">
        <f>([1]Effectifs!D69*100000)/'[1]Pop FR'!B17</f>
        <v>1.065661926615725</v>
      </c>
      <c r="F70" s="3">
        <f>([1]Effectifs!E69*100000)/'[1]Pop FR'!B17</f>
        <v>1.1562585457372347</v>
      </c>
      <c r="G70" s="3">
        <f>([1]Effectifs!F69*100000)/'[1]Pop FR'!B17</f>
        <v>3.6852862015529397E-2</v>
      </c>
      <c r="H70" s="3">
        <f>([1]Effectifs!G69*100000)/'[1]Pop FR'!B17</f>
        <v>0.11055858604658819</v>
      </c>
    </row>
    <row r="71" spans="1:8" x14ac:dyDescent="0.45">
      <c r="A71">
        <v>2020</v>
      </c>
      <c r="B71" t="s">
        <v>172</v>
      </c>
      <c r="C71" s="3">
        <f>([1]Effectifs!B70*100000)/'[1]Pop FR'!B18</f>
        <v>3.9202231969019397</v>
      </c>
      <c r="D71" s="3">
        <f>([1]Effectifs!C70*100000)/'[1]Pop FR'!B18</f>
        <v>1.2652815958665093</v>
      </c>
      <c r="E71" s="3">
        <f>([1]Effectifs!D70*100000)/'[1]Pop FR'!B18</f>
        <v>1.1624006894064898</v>
      </c>
      <c r="F71" s="3">
        <f>([1]Effectifs!E70*100000)/'[1]Pop FR'!B18</f>
        <v>1.4526169777787836</v>
      </c>
      <c r="G71" s="3">
        <f>([1]Effectifs!F70*100000)/'[1]Pop FR'!B18</f>
        <v>3.9923933850156849E-2</v>
      </c>
      <c r="H71" s="3">
        <f>([1]Effectifs!G70*100000)/'[1]Pop FR'!B18</f>
        <v>0.11209412196390192</v>
      </c>
    </row>
    <row r="72" spans="1:8" x14ac:dyDescent="0.45">
      <c r="A72">
        <v>2020</v>
      </c>
      <c r="B72" t="s">
        <v>171</v>
      </c>
      <c r="C72" s="3">
        <f>([1]Effectifs!B71*100000)/'[1]Pop FR'!B19</f>
        <v>3.5455524330773907</v>
      </c>
      <c r="D72" s="3">
        <f>([1]Effectifs!C71*100000)/'[1]Pop FR'!B19</f>
        <v>1.0794817498715485</v>
      </c>
      <c r="E72" s="3">
        <f>([1]Effectifs!D71*100000)/'[1]Pop FR'!B19</f>
        <v>1.1086569323005093</v>
      </c>
      <c r="F72" s="3">
        <f>([1]Effectifs!E71*100000)/'[1]Pop FR'!B19</f>
        <v>1.3098121374686074</v>
      </c>
      <c r="G72" s="3">
        <f>([1]Effectifs!F71*100000)/'[1]Pop FR'!B19</f>
        <v>4.7601613436725469E-2</v>
      </c>
      <c r="H72" s="3">
        <f>([1]Effectifs!G71*100000)/'[1]Pop FR'!B19</f>
        <v>7.8312331782999969E-2</v>
      </c>
    </row>
    <row r="73" spans="1:8" x14ac:dyDescent="0.45">
      <c r="A73">
        <v>2020</v>
      </c>
      <c r="B73" t="s">
        <v>170</v>
      </c>
      <c r="C73" s="3">
        <f>([1]Effectifs!B72*100000)/'[1]Pop FR'!B20</f>
        <v>3.8849058708037241</v>
      </c>
      <c r="D73" s="3">
        <f>([1]Effectifs!C72*100000)/'[1]Pop FR'!B20</f>
        <v>1.2268931979336661</v>
      </c>
      <c r="E73" s="3">
        <f>([1]Effectifs!D72*100000)/'[1]Pop FR'!B20</f>
        <v>1.1516519379852936</v>
      </c>
      <c r="F73" s="3">
        <f>([1]Effectifs!E72*100000)/'[1]Pop FR'!B20</f>
        <v>1.4449392981922151</v>
      </c>
      <c r="G73" s="3">
        <f>([1]Effectifs!F72*100000)/'[1]Pop FR'!B20</f>
        <v>6.1421436692548993E-2</v>
      </c>
      <c r="H73" s="3">
        <f>([1]Effectifs!G72*100000)/'[1]Pop FR'!B20</f>
        <v>0.12898501705435289</v>
      </c>
    </row>
    <row r="74" spans="1:8" x14ac:dyDescent="0.45">
      <c r="A74">
        <v>2020</v>
      </c>
      <c r="B74" t="s">
        <v>169</v>
      </c>
      <c r="C74">
        <f>([1]Effectifs!B73*100000)/'[1]Pop FR'!B21</f>
        <v>4.2948939607264887</v>
      </c>
      <c r="D74">
        <f>([1]Effectifs!C73*100000)/'[1]Pop FR'!B21</f>
        <v>1.2146089105951563</v>
      </c>
      <c r="E74">
        <f>([1]Effectifs!D73*100000)/'[1]Pop FR'!B21</f>
        <v>1.2192155183470976</v>
      </c>
      <c r="F74">
        <f>([1]Effectifs!E73*100000)/'[1]Pop FR'!B21</f>
        <v>1.7750795204146659</v>
      </c>
      <c r="G74">
        <f>([1]Effectifs!F73*100000)/'[1]Pop FR'!B21</f>
        <v>8.5990011369568589E-2</v>
      </c>
      <c r="H74">
        <f>([1]Effectifs!G73*100000)/'[1]Pop FR'!B21</f>
        <v>9.8274298708078398E-2</v>
      </c>
    </row>
    <row r="75" spans="1:8" x14ac:dyDescent="0.45">
      <c r="A75">
        <v>2020</v>
      </c>
      <c r="B75" t="s">
        <v>168</v>
      </c>
      <c r="C75">
        <f>([1]Effectifs!B74*100000)/'[1]Pop FR'!B22</f>
        <v>4.2073684134396059</v>
      </c>
      <c r="D75">
        <f>([1]Effectifs!C74*100000)/'[1]Pop FR'!B22</f>
        <v>1.3005989219647249</v>
      </c>
      <c r="E75">
        <f>([1]Effectifs!D74*100000)/'[1]Pop FR'!B22</f>
        <v>1.3389873198975681</v>
      </c>
      <c r="F75">
        <f>([1]Effectifs!E74*100000)/'[1]Pop FR'!B22</f>
        <v>1.4802566242904307</v>
      </c>
      <c r="G75">
        <f>([1]Effectifs!F74*100000)/'[1]Pop FR'!B22</f>
        <v>8.7525547286882319E-2</v>
      </c>
      <c r="H75">
        <f>([1]Effectifs!G74*100000)/'[1]Pop FR'!B22</f>
        <v>0.1428048403101764</v>
      </c>
    </row>
    <row r="76" spans="1:8" x14ac:dyDescent="0.45">
      <c r="A76">
        <v>2020</v>
      </c>
      <c r="B76" t="s">
        <v>167</v>
      </c>
      <c r="C76">
        <f>([1]Effectifs!B75*100000)/'[1]Pop FR'!B23</f>
        <v>4.5052623813984685</v>
      </c>
      <c r="D76">
        <f>([1]Effectifs!C75*100000)/'[1]Pop FR'!B23</f>
        <v>1.2929212423781564</v>
      </c>
      <c r="E76">
        <f>([1]Effectifs!D75*100000)/'[1]Pop FR'!B23</f>
        <v>1.3666269664092152</v>
      </c>
      <c r="F76">
        <f>([1]Effectifs!E75*100000)/'[1]Pop FR'!B23</f>
        <v>1.7489754098203327</v>
      </c>
      <c r="G76">
        <f>([1]Effectifs!F75*100000)/'[1]Pop FR'!B23</f>
        <v>9.6738762790764668E-2</v>
      </c>
      <c r="H76">
        <f>([1]Effectifs!G75*100000)/'[1]Pop FR'!B23</f>
        <v>0.10288090646001957</v>
      </c>
    </row>
    <row r="77" spans="1:8" x14ac:dyDescent="0.45">
      <c r="A77">
        <v>2020</v>
      </c>
      <c r="B77" t="s">
        <v>166</v>
      </c>
      <c r="C77">
        <f>([1]Effectifs!B76*100000)/'[1]Pop FR'!B24</f>
        <v>4.6020011441892335</v>
      </c>
      <c r="D77">
        <f>([1]Effectifs!C76*100000)/'[1]Pop FR'!B24</f>
        <v>1.3835178614996662</v>
      </c>
      <c r="E77">
        <f>([1]Effectifs!D76*100000)/'[1]Pop FR'!B24</f>
        <v>1.2883146346262151</v>
      </c>
      <c r="F77">
        <f>([1]Effectifs!E76*100000)/'[1]Pop FR'!B24</f>
        <v>1.8441786366937836</v>
      </c>
      <c r="G77">
        <f>([1]Effectifs!F76*100000)/'[1]Pop FR'!B24</f>
        <v>8.5990011369568589E-2</v>
      </c>
      <c r="H77">
        <f>([1]Effectifs!G76*100000)/'[1]Pop FR'!B24</f>
        <v>0.11516519379852937</v>
      </c>
    </row>
    <row r="78" spans="1:8" x14ac:dyDescent="0.45">
      <c r="A78">
        <v>2020</v>
      </c>
      <c r="B78" t="s">
        <v>165</v>
      </c>
      <c r="C78">
        <f>([1]Effectifs!B77*100000)/'[1]Pop FR'!B25</f>
        <v>4.7939431338534488</v>
      </c>
      <c r="D78">
        <f>([1]Effectifs!C77*100000)/'[1]Pop FR'!B25</f>
        <v>1.4004087565901171</v>
      </c>
      <c r="E78">
        <f>([1]Effectifs!D77*100000)/'[1]Pop FR'!B25</f>
        <v>1.2883146346262151</v>
      </c>
      <c r="F78">
        <f>([1]Effectifs!E77*100000)/'[1]Pop FR'!B25</f>
        <v>2.0115520516809795</v>
      </c>
      <c r="G78">
        <f>([1]Effectifs!F77*100000)/'[1]Pop FR'!B25</f>
        <v>9.3667690956137223E-2</v>
      </c>
      <c r="H78">
        <f>([1]Effectifs!G77*100000)/'[1]Pop FR'!B25</f>
        <v>0.12591394521972543</v>
      </c>
    </row>
    <row r="79" spans="1:8" x14ac:dyDescent="0.45">
      <c r="A79">
        <v>2020</v>
      </c>
      <c r="B79" t="s">
        <v>164</v>
      </c>
      <c r="C79">
        <f>([1]Effectifs!B78*100000)/'[1]Pop FR'!B26</f>
        <v>4.9029661839827234</v>
      </c>
      <c r="D79">
        <f>([1]Effectifs!C78*100000)/'[1]Pop FR'!B26</f>
        <v>1.2944567782954701</v>
      </c>
      <c r="E79">
        <f>([1]Effectifs!D78*100000)/'[1]Pop FR'!B26</f>
        <v>1.4234417953498228</v>
      </c>
      <c r="F79">
        <f>([1]Effectifs!E78*100000)/'[1]Pop FR'!B26</f>
        <v>2.0683668806215874</v>
      </c>
      <c r="G79">
        <f>([1]Effectifs!F78*100000)/'[1]Pop FR'!B26</f>
        <v>0.1167007297158431</v>
      </c>
      <c r="H79">
        <f>([1]Effectifs!G78*100000)/'[1]Pop FR'!B26</f>
        <v>0.12898501705435289</v>
      </c>
    </row>
    <row r="80" spans="1:8" x14ac:dyDescent="0.45">
      <c r="A80">
        <v>2020</v>
      </c>
      <c r="B80" t="s">
        <v>163</v>
      </c>
      <c r="C80">
        <f>([1]Effectifs!B79*100000)/'[1]Pop FR'!B27</f>
        <v>4.8584356423806252</v>
      </c>
      <c r="D80">
        <f>([1]Effectifs!C79*100000)/'[1]Pop FR'!B27</f>
        <v>1.3466649994841366</v>
      </c>
      <c r="E80">
        <f>([1]Effectifs!D79*100000)/'[1]Pop FR'!B27</f>
        <v>1.3574137509053328</v>
      </c>
      <c r="F80">
        <f>([1]Effectifs!E79*100000)/'[1]Pop FR'!B27</f>
        <v>2.042262770027254</v>
      </c>
      <c r="G80">
        <f>([1]Effectifs!F79*100000)/'[1]Pop FR'!B27</f>
        <v>0.11209412196390192</v>
      </c>
      <c r="H80">
        <f>([1]Effectifs!G79*100000)/'[1]Pop FR'!B27</f>
        <v>0.12898501705435289</v>
      </c>
    </row>
    <row r="81" spans="1:8" x14ac:dyDescent="0.45">
      <c r="A81">
        <v>2020</v>
      </c>
      <c r="B81" t="s">
        <v>162</v>
      </c>
      <c r="C81">
        <f>([1]Effectifs!B80*100000)/'[1]Pop FR'!B28</f>
        <v>4.6833845478068605</v>
      </c>
      <c r="D81">
        <f>([1]Effectifs!C80*100000)/'[1]Pop FR'!B28</f>
        <v>1.2499262366933721</v>
      </c>
      <c r="E81">
        <f>([1]Effectifs!D80*100000)/'[1]Pop FR'!B28</f>
        <v>1.2176799824297839</v>
      </c>
      <c r="F81">
        <f>([1]Effectifs!E80*100000)/'[1]Pop FR'!B28</f>
        <v>2.0837222397947248</v>
      </c>
      <c r="G81">
        <f>([1]Effectifs!F80*100000)/'[1]Pop FR'!B28</f>
        <v>0.13205608888898035</v>
      </c>
      <c r="H81">
        <f>([1]Effectifs!G80*100000)/'[1]Pop FR'!B28</f>
        <v>0.1167007297158431</v>
      </c>
    </row>
    <row r="82" spans="1:8" x14ac:dyDescent="0.45">
      <c r="A82">
        <v>2020</v>
      </c>
      <c r="B82" t="s">
        <v>161</v>
      </c>
      <c r="C82">
        <f>([1]Effectifs!B81*100000)/'[1]Pop FR'!B29</f>
        <v>4.5190822046542927</v>
      </c>
      <c r="D82">
        <f>([1]Effectifs!C81*100000)/'[1]Pop FR'!B29</f>
        <v>1.2345708775202349</v>
      </c>
      <c r="E82">
        <f>([1]Effectifs!D81*100000)/'[1]Pop FR'!B29</f>
        <v>1.2560683803626269</v>
      </c>
      <c r="F82">
        <f>([1]Effectifs!E81*100000)/'[1]Pop FR'!B29</f>
        <v>1.9317041839806659</v>
      </c>
      <c r="G82">
        <f>([1]Effectifs!F81*100000)/'[1]Pop FR'!B29</f>
        <v>9.6738762790764668E-2</v>
      </c>
      <c r="H82">
        <f>([1]Effectifs!G81*100000)/'[1]Pop FR'!B29</f>
        <v>0.1167007297158431</v>
      </c>
    </row>
    <row r="83" spans="1:8" x14ac:dyDescent="0.45">
      <c r="A83">
        <v>2020</v>
      </c>
      <c r="B83" t="s">
        <v>160</v>
      </c>
      <c r="C83">
        <f>([1]Effectifs!B82*100000)/'[1]Pop FR'!B30</f>
        <v>3.9171521250673123</v>
      </c>
      <c r="D83">
        <f>([1]Effectifs!C82*100000)/'[1]Pop FR'!B30</f>
        <v>1.2115378387605289</v>
      </c>
      <c r="E83">
        <f>([1]Effectifs!D82*100000)/'[1]Pop FR'!B30</f>
        <v>1.1224767555563329</v>
      </c>
      <c r="F83">
        <f>([1]Effectifs!E82*100000)/'[1]Pop FR'!B30</f>
        <v>1.5125028785540191</v>
      </c>
      <c r="G83">
        <f>([1]Effectifs!F82*100000)/'[1]Pop FR'!B30</f>
        <v>7.063465219643135E-2</v>
      </c>
      <c r="H83">
        <f>([1]Effectifs!G82*100000)/'[1]Pop FR'!B30</f>
        <v>8.5990011369568589E-2</v>
      </c>
    </row>
    <row r="84" spans="1:8" x14ac:dyDescent="0.45">
      <c r="A84">
        <v>2020</v>
      </c>
      <c r="B84" t="s">
        <v>159</v>
      </c>
      <c r="C84">
        <f>([1]Effectifs!B83*100000)/'[1]Pop FR'!B31</f>
        <v>4.4423054087886058</v>
      </c>
      <c r="D84">
        <f>([1]Effectifs!C83*100000)/'[1]Pop FR'!B31</f>
        <v>1.2207510542644113</v>
      </c>
      <c r="E84">
        <f>([1]Effectifs!D83*100000)/'[1]Pop FR'!B31</f>
        <v>1.2084667669259015</v>
      </c>
      <c r="F84">
        <f>([1]Effectifs!E83*100000)/'[1]Pop FR'!B31</f>
        <v>1.9270975762287248</v>
      </c>
      <c r="G84">
        <f>([1]Effectifs!F83*100000)/'[1]Pop FR'!B31</f>
        <v>8.5990011369568589E-2</v>
      </c>
      <c r="H84">
        <f>([1]Effectifs!G83*100000)/'[1]Pop FR'!B31</f>
        <v>0.11516519379852937</v>
      </c>
    </row>
    <row r="85" spans="1:8" x14ac:dyDescent="0.45">
      <c r="A85">
        <v>2020</v>
      </c>
      <c r="B85" t="s">
        <v>158</v>
      </c>
      <c r="C85">
        <f>([1]Effectifs!B84*100000)/'[1]Pop FR'!B32</f>
        <v>4.0200330315273316</v>
      </c>
      <c r="D85">
        <f>([1]Effectifs!C84*100000)/'[1]Pop FR'!B32</f>
        <v>1.1670072971584309</v>
      </c>
      <c r="E85">
        <f>([1]Effectifs!D84*100000)/'[1]Pop FR'!B32</f>
        <v>1.1470453302333525</v>
      </c>
      <c r="F85">
        <f>([1]Effectifs!E84*100000)/'[1]Pop FR'!B32</f>
        <v>1.6307391441871759</v>
      </c>
      <c r="G85">
        <f>([1]Effectifs!F84*100000)/'[1]Pop FR'!B32</f>
        <v>7.5241259948372524E-2</v>
      </c>
      <c r="H85">
        <f>([1]Effectifs!G84*100000)/'[1]Pop FR'!B32</f>
        <v>0.11516519379852937</v>
      </c>
    </row>
    <row r="86" spans="1:8" x14ac:dyDescent="0.45">
      <c r="A86">
        <v>2020</v>
      </c>
      <c r="B86" t="s">
        <v>157</v>
      </c>
      <c r="C86">
        <f>([1]Effectifs!B85*100000)/'[1]Pop FR'!B33</f>
        <v>3.9570760589174689</v>
      </c>
      <c r="D86">
        <f>([1]Effectifs!C85*100000)/'[1]Pop FR'!B33</f>
        <v>1.2499262366933721</v>
      </c>
      <c r="E86">
        <f>([1]Effectifs!D85*100000)/'[1]Pop FR'!B33</f>
        <v>1.1071213963831956</v>
      </c>
      <c r="F86">
        <f>([1]Effectifs!E85*100000)/'[1]Pop FR'!B33</f>
        <v>1.5155739503886465</v>
      </c>
      <c r="G86">
        <f>([1]Effectifs!F85*100000)/'[1]Pop FR'!B33</f>
        <v>8.4454475452254874E-2</v>
      </c>
      <c r="H86">
        <f>([1]Effectifs!G85*100000)/'[1]Pop FR'!B33</f>
        <v>0.11977180155047054</v>
      </c>
    </row>
    <row r="87" spans="1:8" x14ac:dyDescent="0.45">
      <c r="A87">
        <v>2020</v>
      </c>
      <c r="B87" t="s">
        <v>156</v>
      </c>
      <c r="C87">
        <f>([1]Effectifs!B86*100000)/'[1]Pop FR'!B34</f>
        <v>3.7236745994857827</v>
      </c>
      <c r="D87">
        <f>([1]Effectifs!C86*100000)/'[1]Pop FR'!B34</f>
        <v>1.194646943670078</v>
      </c>
      <c r="E87">
        <f>([1]Effectifs!D86*100000)/'[1]Pop FR'!B34</f>
        <v>1.1316899710602153</v>
      </c>
      <c r="F87">
        <f>([1]Effectifs!E86*100000)/'[1]Pop FR'!B34</f>
        <v>1.3128832093032348</v>
      </c>
      <c r="G87">
        <f>([1]Effectifs!F86*100000)/'[1]Pop FR'!B34</f>
        <v>8.4454475452254874E-2</v>
      </c>
      <c r="H87">
        <f>([1]Effectifs!G86*100000)/'[1]Pop FR'!B34</f>
        <v>0.12898501705435289</v>
      </c>
    </row>
    <row r="88" spans="1:8" x14ac:dyDescent="0.45">
      <c r="A88">
        <v>2020</v>
      </c>
      <c r="B88" t="s">
        <v>155</v>
      </c>
      <c r="C88">
        <f>([1]Effectifs!B87*100000)/'[1]Pop FR'!B35</f>
        <v>3.6115804775218807</v>
      </c>
      <c r="D88">
        <f>([1]Effectifs!C87*100000)/'[1]Pop FR'!B35</f>
        <v>1.0979081808793132</v>
      </c>
      <c r="E88">
        <f>([1]Effectifs!D87*100000)/'[1]Pop FR'!B35</f>
        <v>1.0963726449619995</v>
      </c>
      <c r="F88">
        <f>([1]Effectifs!E87*100000)/'[1]Pop FR'!B35</f>
        <v>1.3405228558148818</v>
      </c>
      <c r="G88">
        <f>([1]Effectifs!F87*100000)/'[1]Pop FR'!B35</f>
        <v>7.677679586568624E-2</v>
      </c>
      <c r="H88">
        <f>([1]Effectifs!G87*100000)/'[1]Pop FR'!B35</f>
        <v>8.9061083204196048E-2</v>
      </c>
    </row>
    <row r="89" spans="1:8" x14ac:dyDescent="0.45">
      <c r="A89">
        <v>2020</v>
      </c>
      <c r="B89" t="s">
        <v>154</v>
      </c>
      <c r="C89">
        <f>([1]Effectifs!B88*100000)/'[1]Pop FR'!B36</f>
        <v>3.9371140919923904</v>
      </c>
      <c r="D89">
        <f>([1]Effectifs!C88*100000)/'[1]Pop FR'!B36</f>
        <v>1.1501164020679799</v>
      </c>
      <c r="E89">
        <f>([1]Effectifs!D88*100000)/'[1]Pop FR'!B36</f>
        <v>1.2637460599491956</v>
      </c>
      <c r="F89">
        <f>([1]Effectifs!E88*100000)/'[1]Pop FR'!B36</f>
        <v>1.4741144806211759</v>
      </c>
      <c r="G89">
        <f>([1]Effectifs!F88*100000)/'[1]Pop FR'!B36</f>
        <v>4.9137149354039199E-2</v>
      </c>
      <c r="H89">
        <f>([1]Effectifs!G88*100000)/'[1]Pop FR'!B36</f>
        <v>0.10134537054270584</v>
      </c>
    </row>
    <row r="90" spans="1:8" x14ac:dyDescent="0.45">
      <c r="A90">
        <v>2020</v>
      </c>
      <c r="B90" t="s">
        <v>153</v>
      </c>
      <c r="C90">
        <f>([1]Effectifs!B89*100000)/'[1]Pop FR'!B37</f>
        <v>4.2211882366954301</v>
      </c>
      <c r="D90">
        <f>([1]Effectifs!C89*100000)/'[1]Pop FR'!B37</f>
        <v>1.2084667669259015</v>
      </c>
      <c r="E90">
        <f>([1]Effectifs!D89*100000)/'[1]Pop FR'!B37</f>
        <v>1.3005989219647249</v>
      </c>
      <c r="F90">
        <f>([1]Effectifs!E89*100000)/'[1]Pop FR'!B37</f>
        <v>1.6399523596910581</v>
      </c>
      <c r="G90">
        <f>([1]Effectifs!F89*100000)/'[1]Pop FR'!B37</f>
        <v>7.2170188113745065E-2</v>
      </c>
      <c r="H90">
        <f>([1]Effectifs!G89*100000)/'[1]Pop FR'!B37</f>
        <v>0.11977180155047054</v>
      </c>
    </row>
    <row r="91" spans="1:8" x14ac:dyDescent="0.45">
      <c r="A91">
        <v>2020</v>
      </c>
      <c r="B91" t="s">
        <v>152</v>
      </c>
      <c r="C91">
        <f>([1]Effectifs!B90*100000)/'[1]Pop FR'!B38</f>
        <v>4.3900971875999391</v>
      </c>
      <c r="D91">
        <f>([1]Effectifs!C90*100000)/'[1]Pop FR'!B38</f>
        <v>1.283708026874274</v>
      </c>
      <c r="E91">
        <f>([1]Effectifs!D90*100000)/'[1]Pop FR'!B38</f>
        <v>1.2253576620163524</v>
      </c>
      <c r="F91">
        <f>([1]Effectifs!E90*100000)/'[1]Pop FR'!B38</f>
        <v>1.8042547028436267</v>
      </c>
      <c r="G91">
        <f>([1]Effectifs!F90*100000)/'[1]Pop FR'!B38</f>
        <v>7.677679586568624E-2</v>
      </c>
      <c r="H91">
        <f>([1]Effectifs!G90*100000)/'[1]Pop FR'!B38</f>
        <v>0.1428048403101764</v>
      </c>
    </row>
    <row r="92" spans="1:8" x14ac:dyDescent="0.45">
      <c r="A92">
        <v>2020</v>
      </c>
      <c r="B92" t="s">
        <v>151</v>
      </c>
      <c r="C92">
        <f>([1]Effectifs!B91*100000)/'[1]Pop FR'!B39</f>
        <v>4.3778129002614294</v>
      </c>
      <c r="D92">
        <f>([1]Effectifs!C91*100000)/'[1]Pop FR'!B39</f>
        <v>1.2514617726106858</v>
      </c>
      <c r="E92">
        <f>([1]Effectifs!D91*100000)/'[1]Pop FR'!B39</f>
        <v>1.1885048000008231</v>
      </c>
      <c r="F92">
        <f>([1]Effectifs!E91*100000)/'[1]Pop FR'!B39</f>
        <v>1.8487852444457247</v>
      </c>
      <c r="G92">
        <f>([1]Effectifs!F91*100000)/'[1]Pop FR'!B39</f>
        <v>8.9061083204196048E-2</v>
      </c>
      <c r="H92">
        <f>([1]Effectifs!G91*100000)/'[1]Pop FR'!B39</f>
        <v>0.12898501705435289</v>
      </c>
    </row>
    <row r="93" spans="1:8" x14ac:dyDescent="0.45">
      <c r="A93">
        <v>2020</v>
      </c>
      <c r="B93" t="s">
        <v>150</v>
      </c>
      <c r="C93">
        <f>([1]Effectifs!B92*100000)/'[1]Pop FR'!B40</f>
        <v>4.3762773643441157</v>
      </c>
      <c r="D93">
        <f>([1]Effectifs!C92*100000)/'[1]Pop FR'!B40</f>
        <v>1.2130733746778426</v>
      </c>
      <c r="E93">
        <f>([1]Effectifs!D92*100000)/'[1]Pop FR'!B40</f>
        <v>1.1731494408276859</v>
      </c>
      <c r="F93">
        <f>([1]Effectifs!E92*100000)/'[1]Pop FR'!B40</f>
        <v>1.9301686480633522</v>
      </c>
      <c r="G93">
        <f>([1]Effectifs!F92*100000)/'[1]Pop FR'!B40</f>
        <v>5.9885900775235271E-2</v>
      </c>
      <c r="H93">
        <f>([1]Effectifs!G92*100000)/'[1]Pop FR'!B40</f>
        <v>0.10902305012927446</v>
      </c>
    </row>
    <row r="94" spans="1:8" x14ac:dyDescent="0.45">
      <c r="A94">
        <v>2020</v>
      </c>
      <c r="B94" t="s">
        <v>149</v>
      </c>
      <c r="C94">
        <f>([1]Effectifs!B93*100000)/'[1]Pop FR'!B41</f>
        <v>4.6188920392796842</v>
      </c>
      <c r="D94">
        <f>([1]Effectifs!C93*100000)/'[1]Pop FR'!B41</f>
        <v>1.2253576620163524</v>
      </c>
      <c r="E94">
        <f>([1]Effectifs!D93*100000)/'[1]Pop FR'!B41</f>
        <v>1.2683526677011367</v>
      </c>
      <c r="F94">
        <f>([1]Effectifs!E93*100000)/'[1]Pop FR'!B41</f>
        <v>2.0223008031021759</v>
      </c>
      <c r="G94">
        <f>([1]Effectifs!F93*100000)/'[1]Pop FR'!B41</f>
        <v>0.10288090646001957</v>
      </c>
      <c r="H94">
        <f>([1]Effectifs!G93*100000)/'[1]Pop FR'!B41</f>
        <v>0.10288090646001957</v>
      </c>
    </row>
    <row r="95" spans="1:8" x14ac:dyDescent="0.45">
      <c r="A95">
        <v>2020</v>
      </c>
      <c r="B95" t="s">
        <v>148</v>
      </c>
      <c r="C95">
        <f>([1]Effectifs!B94*100000)/'[1]Pop FR'!B42</f>
        <v>4.6342473984528221</v>
      </c>
      <c r="D95">
        <f>([1]Effectifs!C94*100000)/'[1]Pop FR'!B42</f>
        <v>1.3128832093032348</v>
      </c>
      <c r="E95">
        <f>([1]Effectifs!D94*100000)/'[1]Pop FR'!B42</f>
        <v>1.283708026874274</v>
      </c>
      <c r="F95">
        <f>([1]Effectifs!E94*100000)/'[1]Pop FR'!B42</f>
        <v>1.959343830492313</v>
      </c>
      <c r="G95">
        <f>([1]Effectifs!F94*100000)/'[1]Pop FR'!B42</f>
        <v>7.8312331782999969E-2</v>
      </c>
      <c r="H95">
        <f>([1]Effectifs!G94*100000)/'[1]Pop FR'!B42</f>
        <v>0.13512716072360778</v>
      </c>
    </row>
    <row r="96" spans="1:8" x14ac:dyDescent="0.45">
      <c r="A96">
        <v>2020</v>
      </c>
      <c r="B96" t="s">
        <v>147</v>
      </c>
      <c r="C96">
        <f>([1]Effectifs!B95*100000)/'[1]Pop FR'!B43</f>
        <v>4.5789681054295279</v>
      </c>
      <c r="D96">
        <f>([1]Effectifs!C95*100000)/'[1]Pop FR'!B43</f>
        <v>1.3144187452205485</v>
      </c>
      <c r="E96">
        <f>([1]Effectifs!D95*100000)/'[1]Pop FR'!B43</f>
        <v>1.2821724909569603</v>
      </c>
      <c r="F96">
        <f>([1]Effectifs!E95*100000)/'[1]Pop FR'!B43</f>
        <v>1.8994579297170777</v>
      </c>
      <c r="G96">
        <f>([1]Effectifs!F95*100000)/'[1]Pop FR'!B43</f>
        <v>8.2918939534941144E-2</v>
      </c>
      <c r="H96">
        <f>([1]Effectifs!G95*100000)/'[1]Pop FR'!B43</f>
        <v>0.11516519379852937</v>
      </c>
    </row>
    <row r="97" spans="1:8" x14ac:dyDescent="0.45">
      <c r="A97">
        <v>2020</v>
      </c>
      <c r="B97" t="s">
        <v>146</v>
      </c>
      <c r="C97">
        <f>([1]Effectifs!B96*100000)/'[1]Pop FR'!B44</f>
        <v>4.4146657622769592</v>
      </c>
      <c r="D97">
        <f>([1]Effectifs!C96*100000)/'[1]Pop FR'!B44</f>
        <v>1.2268931979336661</v>
      </c>
      <c r="E97">
        <f>([1]Effectifs!D96*100000)/'[1]Pop FR'!B44</f>
        <v>1.30674106563398</v>
      </c>
      <c r="F97">
        <f>([1]Effectifs!E96*100000)/'[1]Pop FR'!B44</f>
        <v>1.7781505922492935</v>
      </c>
      <c r="G97">
        <f>([1]Effectifs!F96*100000)/'[1]Pop FR'!B44</f>
        <v>0.10288090646001957</v>
      </c>
      <c r="H97">
        <f>([1]Effectifs!G96*100000)/'[1]Pop FR'!B44</f>
        <v>0.12744948113703916</v>
      </c>
    </row>
    <row r="98" spans="1:8" x14ac:dyDescent="0.45">
      <c r="A98">
        <v>2020</v>
      </c>
      <c r="B98" t="s">
        <v>145</v>
      </c>
      <c r="C98">
        <f>([1]Effectifs!B97*100000)/'[1]Pop FR'!B45</f>
        <v>4.2334725240339397</v>
      </c>
      <c r="D98">
        <f>([1]Effectifs!C97*100000)/'[1]Pop FR'!B45</f>
        <v>1.2591394521972543</v>
      </c>
      <c r="E98">
        <f>([1]Effectifs!D97*100000)/'[1]Pop FR'!B45</f>
        <v>1.1869692640835092</v>
      </c>
      <c r="F98">
        <f>([1]Effectifs!E97*100000)/'[1]Pop FR'!B45</f>
        <v>1.6952316527143523</v>
      </c>
      <c r="G98">
        <f>([1]Effectifs!F97*100000)/'[1]Pop FR'!B45</f>
        <v>9.2132155038823493E-2</v>
      </c>
      <c r="H98">
        <f>([1]Effectifs!G97*100000)/'[1]Pop FR'!B45</f>
        <v>0.1596957354006274</v>
      </c>
    </row>
    <row r="99" spans="1:8" x14ac:dyDescent="0.45">
      <c r="A99">
        <v>2020</v>
      </c>
      <c r="B99" t="s">
        <v>144</v>
      </c>
      <c r="C99">
        <f>([1]Effectifs!B98*100000)/'[1]Pop FR'!B46</f>
        <v>4.4085236186077044</v>
      </c>
      <c r="D99">
        <f>([1]Effectifs!C98*100000)/'[1]Pop FR'!B46</f>
        <v>1.2622105240318819</v>
      </c>
      <c r="E99">
        <f>([1]Effectifs!D98*100000)/'[1]Pop FR'!B46</f>
        <v>1.1854337281661955</v>
      </c>
      <c r="F99">
        <f>([1]Effectifs!E98*100000)/'[1]Pop FR'!B46</f>
        <v>1.8656761395361756</v>
      </c>
      <c r="G99">
        <f>([1]Effectifs!F98*100000)/'[1]Pop FR'!B46</f>
        <v>9.5203226873450938E-2</v>
      </c>
      <c r="H99">
        <f>([1]Effectifs!G98*100000)/'[1]Pop FR'!B46</f>
        <v>0.14741144806211759</v>
      </c>
    </row>
    <row r="100" spans="1:8" x14ac:dyDescent="0.45">
      <c r="A100">
        <v>2020</v>
      </c>
      <c r="B100" t="s">
        <v>143</v>
      </c>
      <c r="C100">
        <f>([1]Effectifs!B99*100000)/'[1]Pop FR'!B47</f>
        <v>4.0292462470312138</v>
      </c>
      <c r="D100">
        <f>([1]Effectifs!C99*100000)/'[1]Pop FR'!B47</f>
        <v>1.1838981922488818</v>
      </c>
      <c r="E100">
        <f>([1]Effectifs!D99*100000)/'[1]Pop FR'!B47</f>
        <v>1.1531874739026073</v>
      </c>
      <c r="F100">
        <f>([1]Effectifs!E99*100000)/'[1]Pop FR'!B47</f>
        <v>1.6107771772620973</v>
      </c>
      <c r="G100">
        <f>([1]Effectifs!F99*100000)/'[1]Pop FR'!B47</f>
        <v>8.1383403617627414E-2</v>
      </c>
      <c r="H100">
        <f>([1]Effectifs!G99*100000)/'[1]Pop FR'!B47</f>
        <v>0.1428048403101764</v>
      </c>
    </row>
    <row r="101" spans="1:8" x14ac:dyDescent="0.45">
      <c r="A101">
        <v>2020</v>
      </c>
      <c r="B101" t="s">
        <v>142</v>
      </c>
      <c r="C101">
        <f>([1]Effectifs!B100*100000)/'[1]Pop FR'!B48</f>
        <v>4.4284855855327825</v>
      </c>
      <c r="D101">
        <f>([1]Effectifs!C100*100000)/'[1]Pop FR'!B48</f>
        <v>1.2714237395357642</v>
      </c>
      <c r="E101">
        <f>([1]Effectifs!D100*100000)/'[1]Pop FR'!B48</f>
        <v>1.1700783689930583</v>
      </c>
      <c r="F101">
        <f>([1]Effectifs!E100*100000)/'[1]Pop FR'!B48</f>
        <v>1.9086711452209599</v>
      </c>
      <c r="G101">
        <f>([1]Effectifs!F100*100000)/'[1]Pop FR'!B48</f>
        <v>7.8312331782999969E-2</v>
      </c>
      <c r="H101">
        <f>([1]Effectifs!G100*100000)/'[1]Pop FR'!B48</f>
        <v>0.11516519379852937</v>
      </c>
    </row>
    <row r="102" spans="1:8" x14ac:dyDescent="0.45">
      <c r="A102">
        <v>2020</v>
      </c>
      <c r="B102" t="s">
        <v>141</v>
      </c>
      <c r="C102">
        <f>([1]Effectifs!B101*100000)/'[1]Pop FR'!B49</f>
        <v>4.721772945739704</v>
      </c>
      <c r="D102">
        <f>([1]Effectifs!C101*100000)/'[1]Pop FR'!B49</f>
        <v>1.2591394521972543</v>
      </c>
      <c r="E102">
        <f>([1]Effectifs!D101*100000)/'[1]Pop FR'!B49</f>
        <v>1.2975278501300975</v>
      </c>
      <c r="F102">
        <f>([1]Effectifs!E101*100000)/'[1]Pop FR'!B49</f>
        <v>2.0591536651177051</v>
      </c>
      <c r="G102">
        <f>([1]Effectifs!F101*100000)/'[1]Pop FR'!B49</f>
        <v>0.10595197829464702</v>
      </c>
      <c r="H102">
        <f>([1]Effectifs!G101*100000)/'[1]Pop FR'!B49</f>
        <v>0.14434037622749013</v>
      </c>
    </row>
    <row r="103" spans="1:8" x14ac:dyDescent="0.45">
      <c r="A103">
        <v>2020</v>
      </c>
      <c r="B103" t="s">
        <v>140</v>
      </c>
      <c r="C103">
        <f>([1]Effectifs!B102*100000)/'[1]Pop FR'!B50</f>
        <v>4.7033465147319395</v>
      </c>
      <c r="D103">
        <f>([1]Effectifs!C102*100000)/'[1]Pop FR'!B50</f>
        <v>1.3267030325590583</v>
      </c>
      <c r="E103">
        <f>([1]Effectifs!D102*100000)/'[1]Pop FR'!B50</f>
        <v>1.2975278501300975</v>
      </c>
      <c r="F103">
        <f>([1]Effectifs!E102*100000)/'[1]Pop FR'!B50</f>
        <v>1.9839124051693324</v>
      </c>
      <c r="G103">
        <f>([1]Effectifs!F102*100000)/'[1]Pop FR'!B50</f>
        <v>9.5203226873450938E-2</v>
      </c>
      <c r="H103">
        <f>([1]Effectifs!G102*100000)/'[1]Pop FR'!B50</f>
        <v>0.15816019948331367</v>
      </c>
    </row>
    <row r="104" spans="1:8" x14ac:dyDescent="0.45">
      <c r="A104">
        <v>2020</v>
      </c>
      <c r="B104" t="s">
        <v>139</v>
      </c>
      <c r="C104">
        <f>([1]Effectifs!B103*100000)/'[1]Pop FR'!B51</f>
        <v>4.8215827803650964</v>
      </c>
      <c r="D104">
        <f>([1]Effectifs!C103*100000)/'[1]Pop FR'!B51</f>
        <v>1.3343807121456268</v>
      </c>
      <c r="E104">
        <f>([1]Effectifs!D103*100000)/'[1]Pop FR'!B51</f>
        <v>1.283708026874274</v>
      </c>
      <c r="F104">
        <f>([1]Effectifs!E103*100000)/'[1]Pop FR'!B51</f>
        <v>2.0960065271332344</v>
      </c>
      <c r="G104">
        <f>([1]Effectifs!F103*100000)/'[1]Pop FR'!B51</f>
        <v>0.10748751421196075</v>
      </c>
      <c r="H104">
        <f>([1]Effectifs!G103*100000)/'[1]Pop FR'!B51</f>
        <v>0.1596957354006274</v>
      </c>
    </row>
    <row r="105" spans="1:8" x14ac:dyDescent="0.45">
      <c r="A105">
        <v>2020</v>
      </c>
      <c r="B105" t="s">
        <v>138</v>
      </c>
      <c r="C105">
        <f>([1]Effectifs!B104*100000)/'[1]Pop FR'!B52</f>
        <v>4.9950983390215473</v>
      </c>
      <c r="D105">
        <f>([1]Effectifs!C104*100000)/'[1]Pop FR'!B52</f>
        <v>1.3574137509053328</v>
      </c>
      <c r="E105">
        <f>([1]Effectifs!D104*100000)/'[1]Pop FR'!B52</f>
        <v>1.3297741043936857</v>
      </c>
      <c r="F105">
        <f>([1]Effectifs!E104*100000)/'[1]Pop FR'!B52</f>
        <v>2.1819965385028031</v>
      </c>
      <c r="G105">
        <f>([1]Effectifs!F104*100000)/'[1]Pop FR'!B52</f>
        <v>0.12591394521972543</v>
      </c>
      <c r="H105">
        <f>([1]Effectifs!G104*100000)/'[1]Pop FR'!B52</f>
        <v>0.13819823255823524</v>
      </c>
    </row>
    <row r="106" spans="1:8" x14ac:dyDescent="0.45">
      <c r="A106">
        <v>2020</v>
      </c>
      <c r="B106" t="s">
        <v>137</v>
      </c>
      <c r="C106">
        <f>([1]Effectifs!B105*100000)/'[1]Pop FR'!B53</f>
        <v>4.9950983390215473</v>
      </c>
      <c r="D106">
        <f>([1]Effectifs!C105*100000)/'[1]Pop FR'!B53</f>
        <v>1.3574137509053328</v>
      </c>
      <c r="E106">
        <f>([1]Effectifs!D105*100000)/'[1]Pop FR'!B53</f>
        <v>1.3297741043936857</v>
      </c>
      <c r="F106">
        <f>([1]Effectifs!E105*100000)/'[1]Pop FR'!B53</f>
        <v>2.1819965385028031</v>
      </c>
      <c r="G106">
        <f>([1]Effectifs!F105*100000)/'[1]Pop FR'!B53</f>
        <v>0.12591394521972543</v>
      </c>
      <c r="H106">
        <f>([1]Effectifs!G105*100000)/'[1]Pop FR'!B53</f>
        <v>0.13819823255823524</v>
      </c>
    </row>
    <row r="107" spans="1:8" x14ac:dyDescent="0.45">
      <c r="A107">
        <v>2020</v>
      </c>
      <c r="B107" t="s">
        <v>136</v>
      </c>
      <c r="C107">
        <f>([1]Effectifs!B106*100000)/'[1]Pop FR'!B54</f>
        <v>4.9950983390215473</v>
      </c>
      <c r="D107">
        <f>([1]Effectifs!C106*100000)/'[1]Pop FR'!B54</f>
        <v>1.3574137509053328</v>
      </c>
      <c r="E107">
        <f>([1]Effectifs!D106*100000)/'[1]Pop FR'!B54</f>
        <v>1.3297741043936857</v>
      </c>
      <c r="F107">
        <f>([1]Effectifs!E106*100000)/'[1]Pop FR'!B54</f>
        <v>2.1819965385028031</v>
      </c>
      <c r="G107">
        <f>([1]Effectifs!F106*100000)/'[1]Pop FR'!B54</f>
        <v>0.12591394521972543</v>
      </c>
      <c r="H107">
        <f>([1]Effectifs!G106*100000)/'[1]Pop FR'!B54</f>
        <v>0.13819823255823524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97"/>
  <sheetViews>
    <sheetView workbookViewId="0">
      <selection activeCell="E20" sqref="E20"/>
    </sheetView>
  </sheetViews>
  <sheetFormatPr baseColWidth="10" defaultColWidth="9.06640625" defaultRowHeight="14.25" x14ac:dyDescent="0.45"/>
  <sheetData>
    <row r="1" spans="1:19" s="1" customFormat="1" x14ac:dyDescent="0.45">
      <c r="A1" s="1" t="s">
        <v>0</v>
      </c>
      <c r="B1" s="1" t="s">
        <v>131</v>
      </c>
      <c r="C1" s="1" t="s">
        <v>130</v>
      </c>
      <c r="D1" s="1" t="s">
        <v>1</v>
      </c>
      <c r="E1" s="1" t="s">
        <v>2</v>
      </c>
      <c r="F1" s="1" t="s">
        <v>132</v>
      </c>
      <c r="G1" s="1" t="s">
        <v>133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27</v>
      </c>
      <c r="Q1" s="1" t="s">
        <v>11</v>
      </c>
      <c r="R1" s="1" t="s">
        <v>12</v>
      </c>
      <c r="S1" s="1" t="s">
        <v>135</v>
      </c>
    </row>
    <row r="2" spans="1:19" x14ac:dyDescent="0.45">
      <c r="A2" t="s">
        <v>13</v>
      </c>
      <c r="B2">
        <v>23420</v>
      </c>
      <c r="C2">
        <v>6.1</v>
      </c>
      <c r="D2">
        <v>27.1</v>
      </c>
      <c r="E2">
        <v>17.399999999999999</v>
      </c>
      <c r="F2">
        <v>31.4</v>
      </c>
      <c r="G2">
        <v>27.2</v>
      </c>
      <c r="H2">
        <v>14.6</v>
      </c>
      <c r="I2">
        <v>23.8</v>
      </c>
      <c r="J2">
        <v>105</v>
      </c>
      <c r="K2">
        <v>118</v>
      </c>
      <c r="L2">
        <v>23</v>
      </c>
      <c r="M2">
        <v>87.398370894366522</v>
      </c>
      <c r="N2">
        <v>3620.0000000000009</v>
      </c>
      <c r="O2">
        <v>140</v>
      </c>
      <c r="P2">
        <v>66.099999999999994</v>
      </c>
      <c r="Q2">
        <v>31.85981680605337</v>
      </c>
      <c r="R2">
        <v>25.535524017832309</v>
      </c>
      <c r="S2">
        <v>0.80149626010971153</v>
      </c>
    </row>
    <row r="3" spans="1:19" x14ac:dyDescent="0.45">
      <c r="A3" t="s">
        <v>14</v>
      </c>
      <c r="B3">
        <v>19690</v>
      </c>
      <c r="C3">
        <v>11.8</v>
      </c>
      <c r="D3">
        <v>27.8</v>
      </c>
      <c r="E3">
        <v>15.7</v>
      </c>
      <c r="F3">
        <v>33.200000000000003</v>
      </c>
      <c r="G3">
        <v>33</v>
      </c>
      <c r="H3">
        <v>19.8</v>
      </c>
      <c r="I3">
        <v>19.8</v>
      </c>
      <c r="J3">
        <v>110</v>
      </c>
      <c r="K3">
        <v>250</v>
      </c>
      <c r="L3">
        <v>19</v>
      </c>
      <c r="M3">
        <v>247.88493597567319</v>
      </c>
      <c r="N3">
        <v>4380</v>
      </c>
      <c r="O3">
        <v>180</v>
      </c>
      <c r="P3">
        <v>78</v>
      </c>
      <c r="Q3">
        <v>36.34754277427799</v>
      </c>
      <c r="R3">
        <v>25.73461930739813</v>
      </c>
      <c r="S3">
        <v>0.70801537994501551</v>
      </c>
    </row>
    <row r="4" spans="1:19" x14ac:dyDescent="0.45">
      <c r="A4" t="s">
        <v>15</v>
      </c>
      <c r="B4">
        <v>20360</v>
      </c>
      <c r="C4">
        <v>9.1</v>
      </c>
      <c r="D4">
        <v>24</v>
      </c>
      <c r="E4">
        <v>16.399999999999999</v>
      </c>
      <c r="F4">
        <v>40.5</v>
      </c>
      <c r="G4">
        <v>24.7</v>
      </c>
      <c r="H4">
        <v>18.7</v>
      </c>
      <c r="I4">
        <v>12.7</v>
      </c>
      <c r="J4">
        <v>145</v>
      </c>
      <c r="K4">
        <v>293</v>
      </c>
      <c r="L4">
        <v>33</v>
      </c>
      <c r="M4">
        <v>62.603527963408389</v>
      </c>
      <c r="N4">
        <v>3800</v>
      </c>
      <c r="O4">
        <v>150</v>
      </c>
      <c r="P4">
        <v>129.19999999999999</v>
      </c>
      <c r="Q4">
        <v>112.6552362332619</v>
      </c>
      <c r="R4">
        <v>46.128915341458807</v>
      </c>
      <c r="S4">
        <v>0.40946978483934038</v>
      </c>
    </row>
    <row r="5" spans="1:19" x14ac:dyDescent="0.45">
      <c r="A5" t="s">
        <v>16</v>
      </c>
      <c r="B5">
        <v>20580</v>
      </c>
      <c r="C5">
        <v>10.3</v>
      </c>
      <c r="D5">
        <v>18.600000000000001</v>
      </c>
      <c r="E5">
        <v>18.2</v>
      </c>
      <c r="F5">
        <v>37.900000000000013</v>
      </c>
      <c r="G5">
        <v>29.9</v>
      </c>
      <c r="H5">
        <v>9.3000000000000007</v>
      </c>
      <c r="I5">
        <v>23.4</v>
      </c>
      <c r="J5">
        <v>185</v>
      </c>
      <c r="K5">
        <v>192</v>
      </c>
      <c r="L5">
        <v>30</v>
      </c>
      <c r="M5">
        <v>90.781446693134498</v>
      </c>
      <c r="N5">
        <v>3780</v>
      </c>
      <c r="O5">
        <v>190</v>
      </c>
      <c r="P5">
        <v>118.1</v>
      </c>
      <c r="Q5">
        <v>46.762174866241963</v>
      </c>
      <c r="R5">
        <v>34.496949743391113</v>
      </c>
      <c r="S5">
        <v>0.73771055007740394</v>
      </c>
    </row>
    <row r="6" spans="1:19" x14ac:dyDescent="0.45">
      <c r="A6" t="s">
        <v>17</v>
      </c>
      <c r="B6">
        <v>20880</v>
      </c>
      <c r="C6">
        <v>7.9</v>
      </c>
      <c r="D6">
        <v>17.899999999999999</v>
      </c>
      <c r="E6">
        <v>19.3</v>
      </c>
      <c r="F6">
        <v>37.5</v>
      </c>
      <c r="G6">
        <v>31.4</v>
      </c>
      <c r="H6">
        <v>17.899999999999999</v>
      </c>
      <c r="I6">
        <v>16.5</v>
      </c>
      <c r="J6">
        <v>246</v>
      </c>
      <c r="K6">
        <v>263</v>
      </c>
      <c r="L6">
        <v>26</v>
      </c>
      <c r="M6">
        <v>99.75133417409458</v>
      </c>
      <c r="N6">
        <v>3340</v>
      </c>
      <c r="O6">
        <v>190</v>
      </c>
      <c r="P6">
        <v>106.5</v>
      </c>
      <c r="Q6">
        <v>41.975853212575679</v>
      </c>
      <c r="R6">
        <v>37.763005080192947</v>
      </c>
      <c r="S6">
        <v>0.89963639068757295</v>
      </c>
    </row>
    <row r="7" spans="1:19" x14ac:dyDescent="0.45">
      <c r="A7" t="s">
        <v>18</v>
      </c>
      <c r="B7">
        <v>22140</v>
      </c>
      <c r="C7">
        <v>8.9</v>
      </c>
      <c r="D7">
        <v>15</v>
      </c>
      <c r="E7">
        <v>17.8</v>
      </c>
      <c r="F7">
        <v>39.9</v>
      </c>
      <c r="G7">
        <v>33.799999999999997</v>
      </c>
      <c r="H7">
        <v>19.899999999999999</v>
      </c>
      <c r="I7">
        <v>26.4</v>
      </c>
      <c r="J7">
        <v>186</v>
      </c>
      <c r="K7">
        <v>245</v>
      </c>
      <c r="L7">
        <v>10</v>
      </c>
      <c r="M7">
        <v>82.98274730788529</v>
      </c>
      <c r="N7">
        <v>3460</v>
      </c>
      <c r="O7">
        <v>150</v>
      </c>
      <c r="P7">
        <v>114</v>
      </c>
      <c r="Q7">
        <v>32.742677504860822</v>
      </c>
      <c r="R7">
        <v>23.433666183289869</v>
      </c>
      <c r="S7">
        <v>0.7156918116977764</v>
      </c>
    </row>
    <row r="8" spans="1:19" x14ac:dyDescent="0.45">
      <c r="A8" t="s">
        <v>19</v>
      </c>
      <c r="B8">
        <v>20780</v>
      </c>
      <c r="C8">
        <v>9.3000000000000007</v>
      </c>
      <c r="D8">
        <v>22.8</v>
      </c>
      <c r="E8">
        <v>17.399999999999999</v>
      </c>
      <c r="F8">
        <v>34.9</v>
      </c>
      <c r="G8">
        <v>31.6</v>
      </c>
      <c r="H8">
        <v>12.2</v>
      </c>
      <c r="I8">
        <v>20.8</v>
      </c>
      <c r="J8">
        <v>128</v>
      </c>
      <c r="K8">
        <v>186</v>
      </c>
      <c r="L8">
        <v>37</v>
      </c>
      <c r="M8">
        <v>181.85146762677729</v>
      </c>
      <c r="N8">
        <v>3880</v>
      </c>
      <c r="O8">
        <v>140</v>
      </c>
      <c r="P8">
        <v>107.9</v>
      </c>
      <c r="Q8">
        <v>35.766909800133277</v>
      </c>
      <c r="R8">
        <v>23.494233233660829</v>
      </c>
      <c r="S8">
        <v>0.6568706484554413</v>
      </c>
    </row>
    <row r="9" spans="1:19" x14ac:dyDescent="0.45">
      <c r="A9" t="s">
        <v>20</v>
      </c>
      <c r="B9">
        <v>19650</v>
      </c>
      <c r="C9">
        <v>10</v>
      </c>
      <c r="D9">
        <v>27.7</v>
      </c>
      <c r="E9">
        <v>15.9</v>
      </c>
      <c r="F9">
        <v>34.9</v>
      </c>
      <c r="G9">
        <v>28</v>
      </c>
      <c r="H9">
        <v>20.2</v>
      </c>
      <c r="I9">
        <v>18.3</v>
      </c>
      <c r="J9">
        <v>135</v>
      </c>
      <c r="K9">
        <v>239</v>
      </c>
      <c r="L9">
        <v>36</v>
      </c>
      <c r="M9">
        <v>109.90818554296141</v>
      </c>
      <c r="N9">
        <v>4080</v>
      </c>
      <c r="O9">
        <v>190</v>
      </c>
      <c r="P9">
        <v>87</v>
      </c>
      <c r="Q9">
        <v>47.101583651670808</v>
      </c>
      <c r="R9">
        <v>31.402338726560401</v>
      </c>
      <c r="S9">
        <v>0.66669390479074642</v>
      </c>
    </row>
    <row r="10" spans="1:19" x14ac:dyDescent="0.45">
      <c r="A10" t="s">
        <v>21</v>
      </c>
      <c r="B10">
        <v>19820</v>
      </c>
      <c r="C10">
        <v>10.7</v>
      </c>
      <c r="D10">
        <v>19</v>
      </c>
      <c r="E10">
        <v>18.8</v>
      </c>
      <c r="F10">
        <v>38</v>
      </c>
      <c r="G10">
        <v>28.4</v>
      </c>
      <c r="H10">
        <v>14.8</v>
      </c>
      <c r="I10">
        <v>14.2</v>
      </c>
      <c r="J10">
        <v>174</v>
      </c>
      <c r="K10">
        <v>198</v>
      </c>
      <c r="L10">
        <v>18</v>
      </c>
      <c r="M10">
        <v>27.430721101408761</v>
      </c>
      <c r="N10">
        <v>3770.0000000000009</v>
      </c>
      <c r="O10">
        <v>190</v>
      </c>
      <c r="P10">
        <v>121.6</v>
      </c>
      <c r="Q10">
        <v>35.256786931484307</v>
      </c>
      <c r="R10">
        <v>36.574294801878352</v>
      </c>
      <c r="S10">
        <v>1.037368914897276</v>
      </c>
    </row>
    <row r="11" spans="1:19" x14ac:dyDescent="0.45">
      <c r="A11" t="s">
        <v>22</v>
      </c>
      <c r="B11">
        <v>20430</v>
      </c>
      <c r="C11">
        <v>10.6</v>
      </c>
      <c r="D11">
        <v>25.3</v>
      </c>
      <c r="E11">
        <v>15.3</v>
      </c>
      <c r="F11">
        <v>38</v>
      </c>
      <c r="G11">
        <v>27.8</v>
      </c>
      <c r="H11">
        <v>15.9</v>
      </c>
      <c r="I11">
        <v>21.8</v>
      </c>
      <c r="J11">
        <v>120</v>
      </c>
      <c r="K11">
        <v>186</v>
      </c>
      <c r="L11">
        <v>39</v>
      </c>
      <c r="M11">
        <v>288.55981248448393</v>
      </c>
      <c r="N11">
        <v>3980</v>
      </c>
      <c r="O11">
        <v>130</v>
      </c>
      <c r="P11">
        <v>85.7</v>
      </c>
      <c r="Q11">
        <v>29.019339777776349</v>
      </c>
      <c r="R11">
        <v>17.41031270856104</v>
      </c>
      <c r="S11">
        <v>0.59995550697863365</v>
      </c>
    </row>
    <row r="12" spans="1:19" x14ac:dyDescent="0.45">
      <c r="A12" t="s">
        <v>23</v>
      </c>
      <c r="B12">
        <v>19240</v>
      </c>
      <c r="C12">
        <v>11.4</v>
      </c>
      <c r="D12">
        <v>19.600000000000001</v>
      </c>
      <c r="E12">
        <v>19</v>
      </c>
      <c r="F12">
        <v>36.5</v>
      </c>
      <c r="G12">
        <v>34.700000000000003</v>
      </c>
      <c r="H12">
        <v>18.100000000000001</v>
      </c>
      <c r="I12">
        <v>17.100000000000001</v>
      </c>
      <c r="J12">
        <v>155</v>
      </c>
      <c r="K12">
        <v>216</v>
      </c>
      <c r="L12">
        <v>27</v>
      </c>
      <c r="M12">
        <v>104.5048782238957</v>
      </c>
      <c r="N12">
        <v>3540</v>
      </c>
      <c r="O12">
        <v>190</v>
      </c>
      <c r="P12">
        <v>115.6</v>
      </c>
      <c r="Q12">
        <v>55.831447797596311</v>
      </c>
      <c r="R12">
        <v>42.014683866095481</v>
      </c>
      <c r="S12">
        <v>0.75252721402478695</v>
      </c>
    </row>
    <row r="13" spans="1:19" x14ac:dyDescent="0.45">
      <c r="A13" t="s">
        <v>24</v>
      </c>
      <c r="B13">
        <v>20640</v>
      </c>
      <c r="C13">
        <v>6.4</v>
      </c>
      <c r="D13">
        <v>22</v>
      </c>
      <c r="E13">
        <v>18.100000000000001</v>
      </c>
      <c r="F13">
        <v>37</v>
      </c>
      <c r="G13">
        <v>25.6</v>
      </c>
      <c r="H13">
        <v>12.6</v>
      </c>
      <c r="I13">
        <v>12.4</v>
      </c>
      <c r="J13">
        <v>148</v>
      </c>
      <c r="K13">
        <v>196</v>
      </c>
      <c r="L13">
        <v>35</v>
      </c>
      <c r="M13">
        <v>62.649015157481728</v>
      </c>
      <c r="N13">
        <v>3610</v>
      </c>
      <c r="O13">
        <v>160</v>
      </c>
      <c r="P13">
        <v>130.30000000000001</v>
      </c>
      <c r="Q13">
        <v>40.807267989203972</v>
      </c>
      <c r="R13">
        <v>27.207572296963491</v>
      </c>
      <c r="S13">
        <v>0.66673349228283463</v>
      </c>
    </row>
    <row r="14" spans="1:19" x14ac:dyDescent="0.45">
      <c r="A14" t="s">
        <v>25</v>
      </c>
      <c r="B14">
        <v>21360</v>
      </c>
      <c r="C14">
        <v>10.1</v>
      </c>
      <c r="D14">
        <v>16.600000000000001</v>
      </c>
      <c r="E14">
        <v>17</v>
      </c>
      <c r="F14">
        <v>37</v>
      </c>
      <c r="G14">
        <v>32.9</v>
      </c>
      <c r="H14">
        <v>15</v>
      </c>
      <c r="I14">
        <v>29</v>
      </c>
      <c r="J14">
        <v>183</v>
      </c>
      <c r="K14">
        <v>265</v>
      </c>
      <c r="L14">
        <v>16</v>
      </c>
      <c r="M14">
        <v>197.91083251196591</v>
      </c>
      <c r="N14">
        <v>3580</v>
      </c>
      <c r="O14">
        <v>160</v>
      </c>
      <c r="P14">
        <v>84</v>
      </c>
      <c r="Q14">
        <v>46.577577652176302</v>
      </c>
      <c r="R14">
        <v>31.452463001778071</v>
      </c>
      <c r="S14">
        <v>0.67527047534874274</v>
      </c>
    </row>
    <row r="15" spans="1:19" x14ac:dyDescent="0.45">
      <c r="A15" t="s">
        <v>26</v>
      </c>
      <c r="B15">
        <v>21490</v>
      </c>
      <c r="C15">
        <v>7.7</v>
      </c>
      <c r="D15">
        <v>23.3</v>
      </c>
      <c r="E15">
        <v>16.2</v>
      </c>
      <c r="F15">
        <v>36.799999999999997</v>
      </c>
      <c r="G15">
        <v>28.4</v>
      </c>
      <c r="H15">
        <v>17.3</v>
      </c>
      <c r="I15">
        <v>17.600000000000001</v>
      </c>
      <c r="J15">
        <v>168</v>
      </c>
      <c r="K15">
        <v>273</v>
      </c>
      <c r="L15">
        <v>13</v>
      </c>
      <c r="M15">
        <v>62.454024895068592</v>
      </c>
      <c r="N15">
        <v>3760</v>
      </c>
      <c r="O15">
        <v>160</v>
      </c>
      <c r="P15">
        <v>85.5</v>
      </c>
      <c r="Q15">
        <v>65.154280146107027</v>
      </c>
      <c r="R15">
        <v>34.90502084204757</v>
      </c>
      <c r="S15">
        <v>0.5357287466575309</v>
      </c>
    </row>
    <row r="16" spans="1:19" x14ac:dyDescent="0.45">
      <c r="A16" t="s">
        <v>27</v>
      </c>
      <c r="B16">
        <v>20510</v>
      </c>
      <c r="C16">
        <v>5</v>
      </c>
      <c r="D16">
        <v>22.3</v>
      </c>
      <c r="E16">
        <v>18.100000000000001</v>
      </c>
      <c r="F16">
        <v>37.900000000000013</v>
      </c>
      <c r="G16">
        <v>23.9</v>
      </c>
      <c r="H16">
        <v>13.1</v>
      </c>
      <c r="I16">
        <v>9.8000000000000007</v>
      </c>
      <c r="J16">
        <v>168</v>
      </c>
      <c r="K16">
        <v>350</v>
      </c>
      <c r="L16">
        <v>38</v>
      </c>
      <c r="M16">
        <v>45.890377622183131</v>
      </c>
      <c r="N16">
        <v>4020.0000000000009</v>
      </c>
      <c r="O16">
        <v>200</v>
      </c>
      <c r="P16">
        <v>143.4</v>
      </c>
      <c r="Q16">
        <v>45.724103530455032</v>
      </c>
      <c r="R16">
        <v>48.671612629588168</v>
      </c>
      <c r="S16">
        <v>1.064462917182617</v>
      </c>
    </row>
    <row r="17" spans="1:19" x14ac:dyDescent="0.45">
      <c r="A17" t="s">
        <v>28</v>
      </c>
      <c r="B17">
        <v>20640</v>
      </c>
      <c r="C17">
        <v>8.1999999999999993</v>
      </c>
      <c r="D17">
        <v>26.3</v>
      </c>
      <c r="E17">
        <v>17.2</v>
      </c>
      <c r="F17">
        <v>35.900000000000013</v>
      </c>
      <c r="G17">
        <v>29</v>
      </c>
      <c r="H17">
        <v>11.1</v>
      </c>
      <c r="I17">
        <v>13.9</v>
      </c>
      <c r="J17">
        <v>138</v>
      </c>
      <c r="K17">
        <v>197</v>
      </c>
      <c r="L17">
        <v>22</v>
      </c>
      <c r="M17">
        <v>26.86650775413144</v>
      </c>
      <c r="N17">
        <v>3870.0000000000009</v>
      </c>
      <c r="O17">
        <v>160</v>
      </c>
      <c r="P17">
        <v>115.8</v>
      </c>
      <c r="Q17">
        <v>50.447759492444227</v>
      </c>
      <c r="R17">
        <v>33.154413824247307</v>
      </c>
      <c r="S17">
        <v>0.65720289974846113</v>
      </c>
    </row>
    <row r="18" spans="1:19" x14ac:dyDescent="0.45">
      <c r="A18" t="s">
        <v>29</v>
      </c>
      <c r="B18">
        <v>21280</v>
      </c>
      <c r="C18">
        <v>8.6999999999999993</v>
      </c>
      <c r="D18">
        <v>21.2</v>
      </c>
      <c r="E18">
        <v>17.3</v>
      </c>
      <c r="F18">
        <v>37</v>
      </c>
      <c r="G18">
        <v>30.5</v>
      </c>
      <c r="H18">
        <v>15.6</v>
      </c>
      <c r="I18">
        <v>20.399999999999999</v>
      </c>
      <c r="J18">
        <v>170</v>
      </c>
      <c r="K18">
        <v>208</v>
      </c>
      <c r="L18">
        <v>17</v>
      </c>
      <c r="M18">
        <v>47.022160345566782</v>
      </c>
      <c r="N18">
        <v>3630</v>
      </c>
      <c r="O18">
        <v>150</v>
      </c>
      <c r="P18">
        <v>127.9</v>
      </c>
      <c r="Q18">
        <v>47.93191510348516</v>
      </c>
      <c r="R18">
        <v>32.577444422418807</v>
      </c>
      <c r="S18">
        <v>0.67966081372054521</v>
      </c>
    </row>
    <row r="19" spans="1:19" x14ac:dyDescent="0.45">
      <c r="A19" t="s">
        <v>30</v>
      </c>
      <c r="B19">
        <v>20880</v>
      </c>
      <c r="C19">
        <v>8.8000000000000007</v>
      </c>
      <c r="D19">
        <v>24.6</v>
      </c>
      <c r="E19">
        <v>16.3</v>
      </c>
      <c r="F19">
        <v>37.5</v>
      </c>
      <c r="G19">
        <v>26.2</v>
      </c>
      <c r="H19">
        <v>12.6</v>
      </c>
      <c r="I19">
        <v>13.8</v>
      </c>
      <c r="J19">
        <v>109</v>
      </c>
      <c r="K19">
        <v>201</v>
      </c>
      <c r="L19">
        <v>27</v>
      </c>
      <c r="M19">
        <v>93.931867639635911</v>
      </c>
      <c r="N19">
        <v>3970.0000000000009</v>
      </c>
      <c r="O19">
        <v>170</v>
      </c>
      <c r="P19">
        <v>117.4</v>
      </c>
      <c r="Q19">
        <v>60.084383703521752</v>
      </c>
      <c r="R19">
        <v>35.433373558012121</v>
      </c>
      <c r="S19">
        <v>0.58972683705725115</v>
      </c>
    </row>
    <row r="20" spans="1:19" x14ac:dyDescent="0.45">
      <c r="A20" t="s">
        <v>31</v>
      </c>
      <c r="B20">
        <v>20960</v>
      </c>
      <c r="C20">
        <v>6.8</v>
      </c>
      <c r="D20">
        <v>23.5</v>
      </c>
      <c r="E20">
        <v>18.5</v>
      </c>
      <c r="F20">
        <v>38.400000000000013</v>
      </c>
      <c r="G20">
        <v>29.2</v>
      </c>
      <c r="H20">
        <v>19.3</v>
      </c>
      <c r="I20">
        <v>13.5</v>
      </c>
      <c r="J20">
        <v>149</v>
      </c>
      <c r="K20">
        <v>306</v>
      </c>
      <c r="L20">
        <v>29</v>
      </c>
      <c r="M20">
        <v>81.42982419509751</v>
      </c>
      <c r="N20">
        <v>3950</v>
      </c>
      <c r="O20">
        <v>190</v>
      </c>
      <c r="P20">
        <v>131.5</v>
      </c>
      <c r="Q20">
        <v>50.8130081300813</v>
      </c>
      <c r="R20">
        <v>44.682006096797103</v>
      </c>
      <c r="S20">
        <v>0.87934187998496682</v>
      </c>
    </row>
    <row r="21" spans="1:19" x14ac:dyDescent="0.45">
      <c r="A21" t="s">
        <v>32</v>
      </c>
      <c r="B21">
        <v>22400</v>
      </c>
      <c r="C21">
        <v>6.8</v>
      </c>
      <c r="D21">
        <v>21.7</v>
      </c>
      <c r="E21">
        <v>17.100000000000001</v>
      </c>
      <c r="F21">
        <v>39.700000000000003</v>
      </c>
      <c r="G21">
        <v>27.1</v>
      </c>
      <c r="H21">
        <v>14.4</v>
      </c>
      <c r="I21">
        <v>22.4</v>
      </c>
      <c r="J21">
        <v>163</v>
      </c>
      <c r="K21">
        <v>309</v>
      </c>
      <c r="L21">
        <v>27</v>
      </c>
      <c r="M21">
        <v>233.39391936549899</v>
      </c>
      <c r="N21">
        <v>3560</v>
      </c>
      <c r="O21">
        <v>140</v>
      </c>
      <c r="P21">
        <v>86.6</v>
      </c>
      <c r="Q21">
        <v>45.595784922993793</v>
      </c>
      <c r="R21">
        <v>24.221895091029261</v>
      </c>
      <c r="S21">
        <v>0.53123101470755141</v>
      </c>
    </row>
    <row r="22" spans="1:19" x14ac:dyDescent="0.45">
      <c r="A22" t="s">
        <v>33</v>
      </c>
      <c r="B22">
        <v>21230</v>
      </c>
      <c r="C22">
        <v>7.4</v>
      </c>
      <c r="D22">
        <v>25.2</v>
      </c>
      <c r="E22">
        <v>18.100000000000001</v>
      </c>
      <c r="F22">
        <v>37</v>
      </c>
      <c r="G22">
        <v>25.2</v>
      </c>
      <c r="H22">
        <v>11.5</v>
      </c>
      <c r="I22">
        <v>15.2</v>
      </c>
      <c r="J22">
        <v>143</v>
      </c>
      <c r="K22">
        <v>226</v>
      </c>
      <c r="L22">
        <v>12</v>
      </c>
      <c r="M22">
        <v>40.716136772845672</v>
      </c>
      <c r="N22">
        <v>4030</v>
      </c>
      <c r="O22">
        <v>140</v>
      </c>
      <c r="P22">
        <v>110.7</v>
      </c>
      <c r="Q22">
        <v>44.697358853079123</v>
      </c>
      <c r="R22">
        <v>33.54075201369664</v>
      </c>
      <c r="S22">
        <v>0.7503967320294157</v>
      </c>
    </row>
    <row r="23" spans="1:19" x14ac:dyDescent="0.45">
      <c r="A23" t="s">
        <v>34</v>
      </c>
      <c r="B23">
        <v>19380</v>
      </c>
      <c r="C23">
        <v>8</v>
      </c>
      <c r="D23">
        <v>19.899999999999999</v>
      </c>
      <c r="E23">
        <v>17</v>
      </c>
      <c r="F23">
        <v>40.1</v>
      </c>
      <c r="G23">
        <v>29.5</v>
      </c>
      <c r="H23">
        <v>11.5</v>
      </c>
      <c r="I23">
        <v>13.9</v>
      </c>
      <c r="J23">
        <v>137</v>
      </c>
      <c r="K23">
        <v>300</v>
      </c>
      <c r="L23">
        <v>26</v>
      </c>
      <c r="M23">
        <v>72.692657176236423</v>
      </c>
      <c r="N23">
        <v>4310</v>
      </c>
      <c r="O23">
        <v>180</v>
      </c>
      <c r="P23">
        <v>161.30000000000001</v>
      </c>
      <c r="Q23">
        <v>46.332443864812227</v>
      </c>
      <c r="R23">
        <v>40.673272467656098</v>
      </c>
      <c r="S23">
        <v>0.87785726533941677</v>
      </c>
    </row>
    <row r="24" spans="1:19" x14ac:dyDescent="0.45">
      <c r="A24" t="s">
        <v>35</v>
      </c>
      <c r="B24">
        <v>20140</v>
      </c>
      <c r="C24">
        <v>8.6999999999999993</v>
      </c>
      <c r="D24">
        <v>23.4</v>
      </c>
      <c r="E24">
        <v>17.100000000000001</v>
      </c>
      <c r="F24">
        <v>36.299999999999997</v>
      </c>
      <c r="G24">
        <v>31.5</v>
      </c>
      <c r="H24">
        <v>16.8</v>
      </c>
      <c r="I24">
        <v>12.7</v>
      </c>
      <c r="J24">
        <v>135</v>
      </c>
      <c r="K24">
        <v>186</v>
      </c>
      <c r="L24">
        <v>18</v>
      </c>
      <c r="M24">
        <v>41.066464493303009</v>
      </c>
      <c r="N24">
        <v>3840</v>
      </c>
      <c r="O24">
        <v>170</v>
      </c>
      <c r="P24">
        <v>143.80000000000001</v>
      </c>
      <c r="Q24">
        <v>54.552066917202083</v>
      </c>
      <c r="R24">
        <v>37.178515192161903</v>
      </c>
      <c r="S24">
        <v>0.68152349293365222</v>
      </c>
    </row>
    <row r="25" spans="1:19" x14ac:dyDescent="0.45">
      <c r="A25" t="s">
        <v>36</v>
      </c>
      <c r="B25">
        <v>22590</v>
      </c>
      <c r="C25">
        <v>7.6</v>
      </c>
      <c r="D25">
        <v>25.1</v>
      </c>
      <c r="E25">
        <v>16.600000000000001</v>
      </c>
      <c r="F25">
        <v>37.9</v>
      </c>
      <c r="G25">
        <v>27.2</v>
      </c>
      <c r="H25">
        <v>16.899999999999999</v>
      </c>
      <c r="I25">
        <v>17.899999999999999</v>
      </c>
      <c r="J25">
        <v>166</v>
      </c>
      <c r="K25">
        <v>217</v>
      </c>
      <c r="L25">
        <v>24</v>
      </c>
      <c r="M25">
        <v>137.56982082773939</v>
      </c>
      <c r="N25">
        <v>3600</v>
      </c>
      <c r="O25">
        <v>170</v>
      </c>
      <c r="P25">
        <v>76.8</v>
      </c>
      <c r="Q25">
        <v>49.418958440131142</v>
      </c>
      <c r="R25">
        <v>30.202745134871829</v>
      </c>
      <c r="S25">
        <v>0.61115705567653977</v>
      </c>
    </row>
    <row r="26" spans="1:19" x14ac:dyDescent="0.45">
      <c r="A26" t="s">
        <v>37</v>
      </c>
      <c r="B26">
        <v>21100</v>
      </c>
      <c r="C26">
        <v>9.3000000000000007</v>
      </c>
      <c r="D26">
        <v>23.2</v>
      </c>
      <c r="E26">
        <v>17.5</v>
      </c>
      <c r="F26">
        <v>35.200000000000003</v>
      </c>
      <c r="G26">
        <v>27.8</v>
      </c>
      <c r="H26">
        <v>14.3</v>
      </c>
      <c r="I26">
        <v>19.600000000000001</v>
      </c>
      <c r="J26">
        <v>149</v>
      </c>
      <c r="K26">
        <v>225</v>
      </c>
      <c r="L26">
        <v>18</v>
      </c>
      <c r="M26">
        <v>132.94116969018179</v>
      </c>
      <c r="N26">
        <v>3680</v>
      </c>
      <c r="O26">
        <v>140</v>
      </c>
      <c r="P26">
        <v>87.2</v>
      </c>
      <c r="Q26">
        <v>27.431556335144069</v>
      </c>
      <c r="R26">
        <v>24.39816264545243</v>
      </c>
      <c r="S26">
        <v>0.88941955561575659</v>
      </c>
    </row>
    <row r="27" spans="1:19" x14ac:dyDescent="0.45">
      <c r="A27" t="s">
        <v>38</v>
      </c>
      <c r="B27">
        <v>21700</v>
      </c>
      <c r="C27">
        <v>8.5</v>
      </c>
      <c r="D27">
        <v>27.7</v>
      </c>
      <c r="E27">
        <v>16.8</v>
      </c>
      <c r="F27">
        <v>30.6</v>
      </c>
      <c r="G27">
        <v>30.9</v>
      </c>
      <c r="H27">
        <v>11.6</v>
      </c>
      <c r="I27">
        <v>15.7</v>
      </c>
      <c r="J27">
        <v>96</v>
      </c>
      <c r="K27">
        <v>138</v>
      </c>
      <c r="L27">
        <v>24</v>
      </c>
      <c r="M27">
        <v>51.089376257343048</v>
      </c>
      <c r="N27">
        <v>3950</v>
      </c>
      <c r="O27">
        <v>160</v>
      </c>
      <c r="P27">
        <v>71</v>
      </c>
      <c r="Q27">
        <v>37.081517536050093</v>
      </c>
      <c r="R27">
        <v>23.115848929551941</v>
      </c>
      <c r="S27">
        <v>0.62337925914383252</v>
      </c>
    </row>
    <row r="28" spans="1:19" x14ac:dyDescent="0.45">
      <c r="A28" t="s">
        <v>39</v>
      </c>
      <c r="B28">
        <v>22070</v>
      </c>
      <c r="C28">
        <v>8.1</v>
      </c>
      <c r="D28">
        <v>25.3</v>
      </c>
      <c r="E28">
        <v>16.3</v>
      </c>
      <c r="F28">
        <v>32.1</v>
      </c>
      <c r="G28">
        <v>28.9</v>
      </c>
      <c r="H28">
        <v>16.2</v>
      </c>
      <c r="I28">
        <v>19.7</v>
      </c>
      <c r="J28">
        <v>106</v>
      </c>
      <c r="K28">
        <v>237</v>
      </c>
      <c r="L28">
        <v>20</v>
      </c>
      <c r="M28">
        <v>162.92672254277409</v>
      </c>
      <c r="N28">
        <v>3670.0000000000009</v>
      </c>
      <c r="O28">
        <v>160</v>
      </c>
      <c r="P28">
        <v>78.099999999999994</v>
      </c>
      <c r="Q28">
        <v>47.802700156403013</v>
      </c>
      <c r="R28">
        <v>32.818096969330213</v>
      </c>
      <c r="S28">
        <v>0.68653228503734087</v>
      </c>
    </row>
    <row r="29" spans="1:19" x14ac:dyDescent="0.45">
      <c r="A29" t="s">
        <v>40</v>
      </c>
      <c r="B29">
        <v>21690</v>
      </c>
      <c r="C29">
        <v>7.3</v>
      </c>
      <c r="D29">
        <v>22.4</v>
      </c>
      <c r="E29">
        <v>19.3</v>
      </c>
      <c r="F29">
        <v>40.099999999999987</v>
      </c>
      <c r="G29">
        <v>23.4</v>
      </c>
      <c r="H29">
        <v>12.7</v>
      </c>
      <c r="I29">
        <v>21</v>
      </c>
      <c r="J29">
        <v>171</v>
      </c>
      <c r="K29">
        <v>253</v>
      </c>
      <c r="L29">
        <v>14</v>
      </c>
      <c r="M29">
        <v>24.638984129209032</v>
      </c>
      <c r="N29">
        <v>3980</v>
      </c>
      <c r="O29">
        <v>150</v>
      </c>
      <c r="P29">
        <v>97.2</v>
      </c>
      <c r="Q29">
        <v>24.882029584404339</v>
      </c>
      <c r="R29">
        <v>26.610102859545741</v>
      </c>
      <c r="S29">
        <v>1.069450655915325</v>
      </c>
    </row>
    <row r="30" spans="1:19" x14ac:dyDescent="0.45">
      <c r="A30" t="s">
        <v>41</v>
      </c>
      <c r="B30">
        <v>21670</v>
      </c>
      <c r="C30">
        <v>7.9</v>
      </c>
      <c r="D30">
        <v>18.7</v>
      </c>
      <c r="E30">
        <v>22.7</v>
      </c>
      <c r="F30">
        <v>30.3</v>
      </c>
      <c r="G30">
        <v>30.3</v>
      </c>
      <c r="H30">
        <v>20.5</v>
      </c>
      <c r="I30">
        <v>16.7</v>
      </c>
      <c r="J30">
        <v>159</v>
      </c>
      <c r="K30">
        <v>193</v>
      </c>
      <c r="M30">
        <v>154.45883578978709</v>
      </c>
      <c r="N30">
        <v>3520.0000000000009</v>
      </c>
      <c r="O30">
        <v>130</v>
      </c>
      <c r="P30">
        <v>115.9</v>
      </c>
      <c r="Q30">
        <v>55.154086729801392</v>
      </c>
      <c r="R30">
        <v>24.192347774304</v>
      </c>
      <c r="S30">
        <v>0.4386320073219917</v>
      </c>
    </row>
    <row r="31" spans="1:19" x14ac:dyDescent="0.45">
      <c r="A31" t="s">
        <v>42</v>
      </c>
      <c r="B31">
        <v>19840</v>
      </c>
      <c r="C31">
        <v>9.1</v>
      </c>
      <c r="D31">
        <v>18.899999999999999</v>
      </c>
      <c r="E31">
        <v>20.8</v>
      </c>
      <c r="F31">
        <v>33.799999999999997</v>
      </c>
      <c r="G31">
        <v>36.6</v>
      </c>
      <c r="H31">
        <v>15.3</v>
      </c>
      <c r="I31">
        <v>13.5</v>
      </c>
      <c r="J31">
        <v>152</v>
      </c>
      <c r="K31">
        <v>213</v>
      </c>
      <c r="M31">
        <v>77.981576852468606</v>
      </c>
      <c r="N31">
        <v>3530</v>
      </c>
      <c r="O31">
        <v>180</v>
      </c>
      <c r="P31">
        <v>109.6</v>
      </c>
      <c r="Q31">
        <v>83.195130895497059</v>
      </c>
      <c r="R31">
        <v>52.529256629787881</v>
      </c>
      <c r="S31">
        <v>0.63139820881790365</v>
      </c>
    </row>
    <row r="32" spans="1:19" x14ac:dyDescent="0.45">
      <c r="A32" t="s">
        <v>43</v>
      </c>
      <c r="B32">
        <v>20020</v>
      </c>
      <c r="C32">
        <v>11.9</v>
      </c>
      <c r="D32">
        <v>18.7</v>
      </c>
      <c r="E32">
        <v>17.7</v>
      </c>
      <c r="F32">
        <v>35.1</v>
      </c>
      <c r="G32">
        <v>31.7</v>
      </c>
      <c r="H32">
        <v>17.899999999999999</v>
      </c>
      <c r="I32">
        <v>18.399999999999999</v>
      </c>
      <c r="J32">
        <v>150</v>
      </c>
      <c r="K32">
        <v>177</v>
      </c>
      <c r="L32">
        <v>16</v>
      </c>
      <c r="M32">
        <v>52.860895751906199</v>
      </c>
      <c r="N32">
        <v>3570.0000000000009</v>
      </c>
      <c r="O32">
        <v>170</v>
      </c>
      <c r="P32">
        <v>95.3</v>
      </c>
      <c r="Q32">
        <v>45.765610489156757</v>
      </c>
      <c r="R32">
        <v>28.69972875419149</v>
      </c>
      <c r="S32">
        <v>0.62710250005277024</v>
      </c>
    </row>
    <row r="33" spans="1:19" x14ac:dyDescent="0.45">
      <c r="A33" t="s">
        <v>44</v>
      </c>
      <c r="B33">
        <v>23140</v>
      </c>
      <c r="C33">
        <v>8</v>
      </c>
      <c r="D33">
        <v>14.8</v>
      </c>
      <c r="E33">
        <v>17.2</v>
      </c>
      <c r="F33">
        <v>39.299999999999997</v>
      </c>
      <c r="G33">
        <v>29.6</v>
      </c>
      <c r="H33">
        <v>14.8</v>
      </c>
      <c r="I33">
        <v>39.6</v>
      </c>
      <c r="J33">
        <v>179</v>
      </c>
      <c r="K33">
        <v>226</v>
      </c>
      <c r="L33">
        <v>11</v>
      </c>
      <c r="M33">
        <v>48.310583848658048</v>
      </c>
      <c r="N33">
        <v>3440</v>
      </c>
      <c r="O33">
        <v>150</v>
      </c>
      <c r="P33">
        <v>67.2</v>
      </c>
      <c r="Q33">
        <v>27.734340847165861</v>
      </c>
      <c r="R33">
        <v>24.40358420548953</v>
      </c>
      <c r="S33">
        <v>0.87990496474998436</v>
      </c>
    </row>
    <row r="34" spans="1:19" x14ac:dyDescent="0.45">
      <c r="A34" t="s">
        <v>45</v>
      </c>
      <c r="B34">
        <v>20820</v>
      </c>
      <c r="C34">
        <v>6.3</v>
      </c>
      <c r="D34">
        <v>21.2</v>
      </c>
      <c r="E34">
        <v>18.100000000000001</v>
      </c>
      <c r="F34">
        <v>35.299999999999997</v>
      </c>
      <c r="G34">
        <v>28.3</v>
      </c>
      <c r="H34">
        <v>12.9</v>
      </c>
      <c r="I34">
        <v>18.8</v>
      </c>
      <c r="J34">
        <v>150</v>
      </c>
      <c r="K34">
        <v>186</v>
      </c>
      <c r="L34">
        <v>22</v>
      </c>
      <c r="M34">
        <v>70.038991856660502</v>
      </c>
      <c r="N34">
        <v>3530</v>
      </c>
      <c r="O34">
        <v>190</v>
      </c>
      <c r="P34">
        <v>132.30000000000001</v>
      </c>
      <c r="Q34">
        <v>43.911466120212857</v>
      </c>
      <c r="R34">
        <v>41.291644452807311</v>
      </c>
      <c r="S34">
        <v>0.94033855166134783</v>
      </c>
    </row>
    <row r="35" spans="1:19" x14ac:dyDescent="0.45">
      <c r="A35" t="s">
        <v>46</v>
      </c>
      <c r="B35">
        <v>22400</v>
      </c>
      <c r="C35">
        <v>8.1</v>
      </c>
      <c r="D35">
        <v>18.600000000000001</v>
      </c>
      <c r="E35">
        <v>17.5</v>
      </c>
      <c r="F35">
        <v>37.400000000000013</v>
      </c>
      <c r="G35">
        <v>31.6</v>
      </c>
      <c r="H35">
        <v>14.3</v>
      </c>
      <c r="I35">
        <v>31.9</v>
      </c>
      <c r="J35">
        <v>182</v>
      </c>
      <c r="K35">
        <v>246</v>
      </c>
      <c r="L35">
        <v>40</v>
      </c>
      <c r="M35">
        <v>76.096290840634808</v>
      </c>
      <c r="N35">
        <v>3620.0000000000009</v>
      </c>
      <c r="O35">
        <v>160</v>
      </c>
      <c r="P35">
        <v>79.900000000000006</v>
      </c>
      <c r="Q35">
        <v>39.52593580740988</v>
      </c>
      <c r="R35">
        <v>29.399450517546459</v>
      </c>
      <c r="S35">
        <v>0.74380150442978199</v>
      </c>
    </row>
    <row r="36" spans="1:19" x14ac:dyDescent="0.45">
      <c r="A36" t="s">
        <v>47</v>
      </c>
      <c r="B36">
        <v>20330</v>
      </c>
      <c r="C36">
        <v>12</v>
      </c>
      <c r="D36">
        <v>15.6</v>
      </c>
      <c r="E36">
        <v>18.100000000000001</v>
      </c>
      <c r="F36">
        <v>39.099999999999987</v>
      </c>
      <c r="G36">
        <v>30.4</v>
      </c>
      <c r="H36">
        <v>15.5</v>
      </c>
      <c r="I36">
        <v>31.5</v>
      </c>
      <c r="J36">
        <v>186</v>
      </c>
      <c r="K36">
        <v>240</v>
      </c>
      <c r="L36">
        <v>17</v>
      </c>
      <c r="M36">
        <v>67.396884034286259</v>
      </c>
      <c r="N36">
        <v>3610</v>
      </c>
      <c r="O36">
        <v>150</v>
      </c>
      <c r="P36">
        <v>91.2</v>
      </c>
      <c r="Q36">
        <v>26.79777663797142</v>
      </c>
      <c r="R36">
        <v>22.97237150040835</v>
      </c>
      <c r="S36">
        <v>0.85724915953875735</v>
      </c>
    </row>
    <row r="37" spans="1:19" x14ac:dyDescent="0.45">
      <c r="A37" t="s">
        <v>48</v>
      </c>
      <c r="B37">
        <v>22230</v>
      </c>
      <c r="C37">
        <v>6.4</v>
      </c>
      <c r="D37">
        <v>21.5</v>
      </c>
      <c r="E37">
        <v>17.399999999999999</v>
      </c>
      <c r="F37">
        <v>37.299999999999997</v>
      </c>
      <c r="G37">
        <v>22.3</v>
      </c>
      <c r="H37">
        <v>14</v>
      </c>
      <c r="I37">
        <v>29.8</v>
      </c>
      <c r="J37">
        <v>158</v>
      </c>
      <c r="K37">
        <v>245</v>
      </c>
      <c r="L37">
        <v>10</v>
      </c>
      <c r="M37">
        <v>48.721946888472793</v>
      </c>
      <c r="N37">
        <v>3540</v>
      </c>
      <c r="O37">
        <v>140</v>
      </c>
      <c r="P37">
        <v>68</v>
      </c>
      <c r="Q37">
        <v>22.554046177321212</v>
      </c>
      <c r="R37">
        <v>17.867783925073201</v>
      </c>
      <c r="S37">
        <v>0.7922207742502454</v>
      </c>
    </row>
    <row r="38" spans="1:19" x14ac:dyDescent="0.45">
      <c r="A38" t="s">
        <v>49</v>
      </c>
      <c r="B38">
        <v>20200</v>
      </c>
      <c r="C38">
        <v>8.1</v>
      </c>
      <c r="D38">
        <v>27.2</v>
      </c>
      <c r="E38">
        <v>15.4</v>
      </c>
      <c r="F38">
        <v>39</v>
      </c>
      <c r="G38">
        <v>26.4</v>
      </c>
      <c r="H38">
        <v>14.2</v>
      </c>
      <c r="I38">
        <v>15.3</v>
      </c>
      <c r="J38">
        <v>123</v>
      </c>
      <c r="K38">
        <v>219</v>
      </c>
      <c r="L38">
        <v>27</v>
      </c>
      <c r="M38">
        <v>124.2384093816045</v>
      </c>
      <c r="N38">
        <v>4010</v>
      </c>
      <c r="O38">
        <v>180</v>
      </c>
      <c r="P38">
        <v>133.19999999999999</v>
      </c>
      <c r="Q38">
        <v>56.531689659259797</v>
      </c>
      <c r="R38">
        <v>39.884655410330588</v>
      </c>
      <c r="S38">
        <v>0.70552738916406232</v>
      </c>
    </row>
    <row r="39" spans="1:19" x14ac:dyDescent="0.45">
      <c r="A39" t="s">
        <v>50</v>
      </c>
      <c r="B39">
        <v>21750</v>
      </c>
      <c r="C39">
        <v>7.7</v>
      </c>
      <c r="D39">
        <v>21.3</v>
      </c>
      <c r="E39">
        <v>16.899999999999999</v>
      </c>
      <c r="F39">
        <v>38.200000000000003</v>
      </c>
      <c r="G39">
        <v>28.3</v>
      </c>
      <c r="H39">
        <v>14.9</v>
      </c>
      <c r="I39">
        <v>26</v>
      </c>
      <c r="J39">
        <v>162</v>
      </c>
      <c r="K39">
        <v>264</v>
      </c>
      <c r="L39">
        <v>17</v>
      </c>
      <c r="M39">
        <v>76.382147274635713</v>
      </c>
      <c r="N39">
        <v>3370.0000000000009</v>
      </c>
      <c r="O39">
        <v>120</v>
      </c>
      <c r="P39">
        <v>88.2</v>
      </c>
      <c r="Q39">
        <v>34.354601955089173</v>
      </c>
      <c r="R39">
        <v>27.103342581322352</v>
      </c>
      <c r="S39">
        <v>0.78892902373760021</v>
      </c>
    </row>
    <row r="40" spans="1:19" x14ac:dyDescent="0.45">
      <c r="A40" t="s">
        <v>51</v>
      </c>
      <c r="B40">
        <v>22950</v>
      </c>
      <c r="C40">
        <v>6.9</v>
      </c>
      <c r="D40">
        <v>19.3</v>
      </c>
      <c r="E40">
        <v>16.600000000000001</v>
      </c>
      <c r="F40">
        <v>34</v>
      </c>
      <c r="G40">
        <v>30.8</v>
      </c>
      <c r="H40">
        <v>15.6</v>
      </c>
      <c r="I40">
        <v>28.1</v>
      </c>
      <c r="J40">
        <v>161</v>
      </c>
      <c r="K40">
        <v>178</v>
      </c>
      <c r="L40">
        <v>20</v>
      </c>
      <c r="M40">
        <v>62.946941007135301</v>
      </c>
      <c r="N40">
        <v>3500</v>
      </c>
      <c r="O40">
        <v>150</v>
      </c>
      <c r="P40">
        <v>69.5</v>
      </c>
      <c r="Q40">
        <v>31.263100304815229</v>
      </c>
      <c r="R40">
        <v>21.90143879847761</v>
      </c>
      <c r="S40">
        <v>0.70055236316739489</v>
      </c>
    </row>
    <row r="41" spans="1:19" x14ac:dyDescent="0.45">
      <c r="A41" t="s">
        <v>52</v>
      </c>
      <c r="B41">
        <v>21700</v>
      </c>
      <c r="C41">
        <v>6.1</v>
      </c>
      <c r="D41">
        <v>27.4</v>
      </c>
      <c r="E41">
        <v>17.100000000000001</v>
      </c>
      <c r="F41">
        <v>36.799999999999997</v>
      </c>
      <c r="G41">
        <v>26.1</v>
      </c>
      <c r="H41">
        <v>13.2</v>
      </c>
      <c r="I41">
        <v>17.2</v>
      </c>
      <c r="J41">
        <v>145</v>
      </c>
      <c r="K41">
        <v>219</v>
      </c>
      <c r="L41">
        <v>23</v>
      </c>
      <c r="M41">
        <v>132.9386395430621</v>
      </c>
      <c r="N41">
        <v>3620.0000000000009</v>
      </c>
      <c r="O41">
        <v>180</v>
      </c>
      <c r="P41">
        <v>99</v>
      </c>
      <c r="Q41">
        <v>65.585154607357111</v>
      </c>
      <c r="R41">
        <v>34.780458019987172</v>
      </c>
      <c r="S41">
        <v>0.53030991888651613</v>
      </c>
    </row>
    <row r="42" spans="1:19" x14ac:dyDescent="0.45">
      <c r="A42" t="s">
        <v>53</v>
      </c>
      <c r="B42">
        <v>21360</v>
      </c>
      <c r="C42">
        <v>8.3000000000000007</v>
      </c>
      <c r="D42">
        <v>24</v>
      </c>
      <c r="E42">
        <v>18.399999999999999</v>
      </c>
      <c r="F42">
        <v>34.200000000000003</v>
      </c>
      <c r="G42">
        <v>31.1</v>
      </c>
      <c r="H42">
        <v>16.100000000000001</v>
      </c>
      <c r="I42">
        <v>13.2</v>
      </c>
      <c r="J42">
        <v>160</v>
      </c>
      <c r="K42">
        <v>187</v>
      </c>
      <c r="L42">
        <v>23</v>
      </c>
      <c r="M42">
        <v>21.700970274493159</v>
      </c>
      <c r="N42">
        <v>3640</v>
      </c>
      <c r="O42">
        <v>160</v>
      </c>
      <c r="P42">
        <v>114.4</v>
      </c>
      <c r="Q42">
        <v>44.611143572722227</v>
      </c>
      <c r="R42">
        <v>36.409405682760749</v>
      </c>
      <c r="S42">
        <v>0.81615046750389775</v>
      </c>
    </row>
    <row r="43" spans="1:19" x14ac:dyDescent="0.45">
      <c r="A43" t="s">
        <v>54</v>
      </c>
      <c r="B43">
        <v>21380</v>
      </c>
      <c r="C43">
        <v>7</v>
      </c>
      <c r="D43">
        <v>26</v>
      </c>
      <c r="E43">
        <v>15.5</v>
      </c>
      <c r="F43">
        <v>35.4</v>
      </c>
      <c r="G43">
        <v>28.7</v>
      </c>
      <c r="H43">
        <v>13.3</v>
      </c>
      <c r="I43">
        <v>17.5</v>
      </c>
      <c r="J43">
        <v>122</v>
      </c>
      <c r="K43">
        <v>211</v>
      </c>
      <c r="L43">
        <v>23</v>
      </c>
      <c r="M43">
        <v>116.52203089969041</v>
      </c>
      <c r="N43">
        <v>3680</v>
      </c>
      <c r="O43">
        <v>140</v>
      </c>
      <c r="P43">
        <v>104.9</v>
      </c>
      <c r="Q43">
        <v>35.857978096245247</v>
      </c>
      <c r="R43">
        <v>28.36792898866808</v>
      </c>
      <c r="S43">
        <v>0.79111903388770644</v>
      </c>
    </row>
    <row r="44" spans="1:19" x14ac:dyDescent="0.45">
      <c r="A44" t="s">
        <v>55</v>
      </c>
      <c r="B44">
        <v>20770</v>
      </c>
      <c r="C44">
        <v>8.3000000000000007</v>
      </c>
      <c r="D44">
        <v>24</v>
      </c>
      <c r="E44">
        <v>17</v>
      </c>
      <c r="F44">
        <v>36.799999999999997</v>
      </c>
      <c r="G44">
        <v>29.2</v>
      </c>
      <c r="H44">
        <v>17</v>
      </c>
      <c r="I44">
        <v>18.8</v>
      </c>
      <c r="J44">
        <v>161</v>
      </c>
      <c r="K44">
        <v>260</v>
      </c>
      <c r="L44">
        <v>15</v>
      </c>
      <c r="M44">
        <v>167.331551598467</v>
      </c>
      <c r="N44">
        <v>3720.0000000000009</v>
      </c>
      <c r="O44">
        <v>140</v>
      </c>
      <c r="P44">
        <v>89</v>
      </c>
      <c r="Q44">
        <v>37.534297454729973</v>
      </c>
      <c r="R44">
        <v>27.431401901388028</v>
      </c>
      <c r="S44">
        <v>0.73083562931937052</v>
      </c>
    </row>
    <row r="45" spans="1:19" x14ac:dyDescent="0.45">
      <c r="A45" t="s">
        <v>56</v>
      </c>
      <c r="B45">
        <v>20800</v>
      </c>
      <c r="C45">
        <v>6.6</v>
      </c>
      <c r="D45">
        <v>25.6</v>
      </c>
      <c r="E45">
        <v>18.5</v>
      </c>
      <c r="F45">
        <v>35.4</v>
      </c>
      <c r="G45">
        <v>23.7</v>
      </c>
      <c r="H45">
        <v>10</v>
      </c>
      <c r="I45">
        <v>15.3</v>
      </c>
      <c r="J45">
        <v>142</v>
      </c>
      <c r="K45">
        <v>178</v>
      </c>
      <c r="L45">
        <v>41</v>
      </c>
      <c r="M45">
        <v>64.947033061550485</v>
      </c>
      <c r="N45">
        <v>3970.0000000000009</v>
      </c>
      <c r="O45">
        <v>140</v>
      </c>
      <c r="P45">
        <v>104.3</v>
      </c>
      <c r="Q45">
        <v>30.734375960449249</v>
      </c>
      <c r="R45">
        <v>24.5745530503164</v>
      </c>
      <c r="S45">
        <v>0.79957872194770885</v>
      </c>
    </row>
    <row r="46" spans="1:19" x14ac:dyDescent="0.45">
      <c r="A46" t="s">
        <v>57</v>
      </c>
      <c r="B46">
        <v>22600</v>
      </c>
      <c r="C46">
        <v>6.8</v>
      </c>
      <c r="D46">
        <v>20.399999999999999</v>
      </c>
      <c r="E46">
        <v>17.399999999999999</v>
      </c>
      <c r="F46">
        <v>36.700000000000003</v>
      </c>
      <c r="G46">
        <v>28.7</v>
      </c>
      <c r="H46">
        <v>15.5</v>
      </c>
      <c r="I46">
        <v>34.1</v>
      </c>
      <c r="J46">
        <v>166</v>
      </c>
      <c r="K46">
        <v>186</v>
      </c>
      <c r="L46">
        <v>12</v>
      </c>
      <c r="M46">
        <v>55.442360735720129</v>
      </c>
      <c r="N46">
        <v>3710</v>
      </c>
      <c r="O46">
        <v>120</v>
      </c>
      <c r="P46">
        <v>69.400000000000006</v>
      </c>
      <c r="Q46">
        <v>33.895622492406751</v>
      </c>
      <c r="R46">
        <v>22.869973803484552</v>
      </c>
      <c r="S46">
        <v>0.67471762197634366</v>
      </c>
    </row>
    <row r="47" spans="1:19" x14ac:dyDescent="0.45">
      <c r="A47" t="s">
        <v>58</v>
      </c>
      <c r="B47">
        <v>21960</v>
      </c>
      <c r="C47">
        <v>8.3000000000000007</v>
      </c>
      <c r="D47">
        <v>23.9</v>
      </c>
      <c r="E47">
        <v>16.2</v>
      </c>
      <c r="F47">
        <v>35.1</v>
      </c>
      <c r="G47">
        <v>29.3</v>
      </c>
      <c r="H47">
        <v>14</v>
      </c>
      <c r="I47">
        <v>28</v>
      </c>
      <c r="J47">
        <v>110</v>
      </c>
      <c r="K47">
        <v>233</v>
      </c>
      <c r="L47">
        <v>24</v>
      </c>
      <c r="M47">
        <v>118.58918449046961</v>
      </c>
      <c r="N47">
        <v>3730</v>
      </c>
      <c r="O47">
        <v>130</v>
      </c>
      <c r="P47">
        <v>76.3</v>
      </c>
      <c r="Q47">
        <v>37.469913863280368</v>
      </c>
      <c r="R47">
        <v>26.385727080697819</v>
      </c>
      <c r="S47">
        <v>0.7041843537984539</v>
      </c>
    </row>
    <row r="48" spans="1:19" x14ac:dyDescent="0.45">
      <c r="A48" t="s">
        <v>59</v>
      </c>
      <c r="B48">
        <v>20740</v>
      </c>
      <c r="C48">
        <v>8.3000000000000007</v>
      </c>
      <c r="D48">
        <v>21.5</v>
      </c>
      <c r="E48">
        <v>18.5</v>
      </c>
      <c r="F48">
        <v>37.200000000000003</v>
      </c>
      <c r="G48">
        <v>26.3</v>
      </c>
      <c r="H48">
        <v>10.3</v>
      </c>
      <c r="I48">
        <v>14.7</v>
      </c>
      <c r="J48">
        <v>159</v>
      </c>
      <c r="K48">
        <v>212</v>
      </c>
      <c r="L48">
        <v>33</v>
      </c>
      <c r="M48">
        <v>108.5296245678913</v>
      </c>
      <c r="N48">
        <v>3680</v>
      </c>
      <c r="O48">
        <v>170</v>
      </c>
      <c r="P48">
        <v>150.4</v>
      </c>
      <c r="Q48">
        <v>55.122043649768322</v>
      </c>
      <c r="R48">
        <v>41.918849700825753</v>
      </c>
      <c r="S48">
        <v>0.76047343177563653</v>
      </c>
    </row>
    <row r="49" spans="1:19" x14ac:dyDescent="0.45">
      <c r="A49" t="s">
        <v>60</v>
      </c>
      <c r="B49">
        <v>19930</v>
      </c>
      <c r="C49">
        <v>8.6</v>
      </c>
      <c r="D49">
        <v>24.4</v>
      </c>
      <c r="E49">
        <v>16.8</v>
      </c>
      <c r="F49">
        <v>36</v>
      </c>
      <c r="G49">
        <v>30.7</v>
      </c>
      <c r="H49">
        <v>13.9</v>
      </c>
      <c r="I49">
        <v>11</v>
      </c>
      <c r="J49">
        <v>130</v>
      </c>
      <c r="K49">
        <v>233</v>
      </c>
      <c r="L49">
        <v>17</v>
      </c>
      <c r="M49">
        <v>25.698702366699319</v>
      </c>
      <c r="N49">
        <v>3790</v>
      </c>
      <c r="O49">
        <v>170</v>
      </c>
      <c r="P49">
        <v>118.6</v>
      </c>
      <c r="Q49">
        <v>40.434764241184318</v>
      </c>
      <c r="R49">
        <v>33.25714423925794</v>
      </c>
      <c r="S49">
        <v>0.82248888705982104</v>
      </c>
    </row>
    <row r="50" spans="1:19" x14ac:dyDescent="0.45">
      <c r="A50" t="s">
        <v>61</v>
      </c>
      <c r="B50">
        <v>20420</v>
      </c>
      <c r="C50">
        <v>5.3</v>
      </c>
      <c r="D50">
        <v>19</v>
      </c>
      <c r="E50">
        <v>19</v>
      </c>
      <c r="F50">
        <v>38.900000000000013</v>
      </c>
      <c r="G50">
        <v>23.3</v>
      </c>
      <c r="H50">
        <v>10.5</v>
      </c>
      <c r="I50">
        <v>16.399999999999999</v>
      </c>
      <c r="J50">
        <v>141</v>
      </c>
      <c r="K50">
        <v>252</v>
      </c>
      <c r="L50">
        <v>23</v>
      </c>
      <c r="M50">
        <v>26.11886696355112</v>
      </c>
      <c r="N50">
        <v>4040</v>
      </c>
      <c r="O50">
        <v>160</v>
      </c>
      <c r="P50">
        <v>116.4</v>
      </c>
      <c r="Q50">
        <v>20.895912237168599</v>
      </c>
      <c r="R50">
        <v>33.954527052616463</v>
      </c>
      <c r="S50">
        <v>1.6249363352617769</v>
      </c>
    </row>
    <row r="51" spans="1:19" x14ac:dyDescent="0.45">
      <c r="A51" t="s">
        <v>62</v>
      </c>
      <c r="B51">
        <v>21110</v>
      </c>
      <c r="C51">
        <v>7.7</v>
      </c>
      <c r="D51">
        <v>26.2</v>
      </c>
      <c r="E51">
        <v>16.7</v>
      </c>
      <c r="F51">
        <v>35.200000000000003</v>
      </c>
      <c r="G51">
        <v>23.5</v>
      </c>
      <c r="H51">
        <v>14</v>
      </c>
      <c r="I51">
        <v>17.5</v>
      </c>
      <c r="J51">
        <v>155</v>
      </c>
      <c r="K51">
        <v>223</v>
      </c>
      <c r="L51">
        <v>13</v>
      </c>
      <c r="M51">
        <v>84.80530827462745</v>
      </c>
      <c r="N51">
        <v>3100</v>
      </c>
      <c r="O51">
        <v>130</v>
      </c>
      <c r="P51">
        <v>73.5</v>
      </c>
      <c r="Q51">
        <v>37.567257015103998</v>
      </c>
      <c r="R51">
        <v>25.7837464638997</v>
      </c>
      <c r="S51">
        <v>0.68633561544121491</v>
      </c>
    </row>
    <row r="52" spans="1:19" x14ac:dyDescent="0.45">
      <c r="A52" t="s">
        <v>63</v>
      </c>
      <c r="B52">
        <v>20980</v>
      </c>
      <c r="C52">
        <v>6.2</v>
      </c>
      <c r="D52">
        <v>26.6</v>
      </c>
      <c r="E52">
        <v>16.2</v>
      </c>
      <c r="F52">
        <v>36.1</v>
      </c>
      <c r="G52">
        <v>26.6</v>
      </c>
      <c r="H52">
        <v>13.3</v>
      </c>
      <c r="I52">
        <v>17.899999999999999</v>
      </c>
      <c r="J52">
        <v>138</v>
      </c>
      <c r="K52">
        <v>235</v>
      </c>
      <c r="L52">
        <v>20</v>
      </c>
      <c r="M52">
        <v>44.634162176199439</v>
      </c>
      <c r="N52">
        <v>3670.0000000000009</v>
      </c>
      <c r="O52">
        <v>170</v>
      </c>
      <c r="P52">
        <v>107.5</v>
      </c>
      <c r="Q52">
        <v>56.23136577492081</v>
      </c>
      <c r="R52">
        <v>34.895799519574112</v>
      </c>
      <c r="S52">
        <v>0.62057535040590528</v>
      </c>
    </row>
    <row r="53" spans="1:19" x14ac:dyDescent="0.45">
      <c r="A53" t="s">
        <v>64</v>
      </c>
      <c r="B53">
        <v>21650</v>
      </c>
      <c r="C53">
        <v>7.8</v>
      </c>
      <c r="D53">
        <v>24.8</v>
      </c>
      <c r="E53">
        <v>16.399999999999999</v>
      </c>
      <c r="F53">
        <v>38.4</v>
      </c>
      <c r="G53">
        <v>28.3</v>
      </c>
      <c r="H53">
        <v>14.4</v>
      </c>
      <c r="I53">
        <v>22.4</v>
      </c>
      <c r="J53">
        <v>152</v>
      </c>
      <c r="K53">
        <v>274</v>
      </c>
      <c r="L53">
        <v>35</v>
      </c>
      <c r="M53">
        <v>237.30388731435141</v>
      </c>
      <c r="N53">
        <v>3730</v>
      </c>
      <c r="O53">
        <v>160</v>
      </c>
      <c r="P53">
        <v>76.900000000000006</v>
      </c>
      <c r="Q53">
        <v>25.638758730439399</v>
      </c>
      <c r="R53">
        <v>20.573431187193389</v>
      </c>
      <c r="S53">
        <v>0.80243475916670504</v>
      </c>
    </row>
    <row r="54" spans="1:19" x14ac:dyDescent="0.45">
      <c r="A54" t="s">
        <v>65</v>
      </c>
      <c r="B54">
        <v>20190</v>
      </c>
      <c r="C54">
        <v>7.2</v>
      </c>
      <c r="D54">
        <v>28.3</v>
      </c>
      <c r="E54">
        <v>16.5</v>
      </c>
      <c r="F54">
        <v>37.099999999999987</v>
      </c>
      <c r="G54">
        <v>27.1</v>
      </c>
      <c r="H54">
        <v>12.5</v>
      </c>
      <c r="I54">
        <v>16.399999999999999</v>
      </c>
      <c r="J54">
        <v>152</v>
      </c>
      <c r="K54">
        <v>242</v>
      </c>
      <c r="L54">
        <v>36</v>
      </c>
      <c r="M54">
        <v>230.71639495359261</v>
      </c>
      <c r="N54">
        <v>4070.0000000000009</v>
      </c>
      <c r="O54">
        <v>210</v>
      </c>
      <c r="P54">
        <v>112.2</v>
      </c>
      <c r="Q54">
        <v>59.803750798351039</v>
      </c>
      <c r="R54">
        <v>36.398006328556583</v>
      </c>
      <c r="S54">
        <v>0.6086241388317768</v>
      </c>
    </row>
    <row r="55" spans="1:19" x14ac:dyDescent="0.45">
      <c r="A55" t="s">
        <v>66</v>
      </c>
      <c r="B55">
        <v>20830</v>
      </c>
      <c r="C55">
        <v>5.5</v>
      </c>
      <c r="D55">
        <v>30.2</v>
      </c>
      <c r="E55">
        <v>16.5</v>
      </c>
      <c r="F55">
        <v>34.200000000000003</v>
      </c>
      <c r="G55">
        <v>28.6</v>
      </c>
      <c r="H55">
        <v>13.7</v>
      </c>
      <c r="I55">
        <v>16.3</v>
      </c>
      <c r="J55">
        <v>114</v>
      </c>
      <c r="K55">
        <v>191</v>
      </c>
      <c r="L55">
        <v>18</v>
      </c>
      <c r="M55">
        <v>70.233206913560892</v>
      </c>
      <c r="N55">
        <v>3320.0000000000009</v>
      </c>
      <c r="O55">
        <v>140</v>
      </c>
      <c r="P55">
        <v>84.5</v>
      </c>
      <c r="Q55">
        <v>40.432760970647116</v>
      </c>
      <c r="R55">
        <v>25.479954136082551</v>
      </c>
      <c r="S55">
        <v>0.63018091083565086</v>
      </c>
    </row>
    <row r="56" spans="1:19" x14ac:dyDescent="0.45">
      <c r="A56" t="s">
        <v>67</v>
      </c>
      <c r="B56">
        <v>21480</v>
      </c>
      <c r="C56">
        <v>8.1</v>
      </c>
      <c r="D56">
        <v>19.600000000000001</v>
      </c>
      <c r="E56">
        <v>17</v>
      </c>
      <c r="F56">
        <v>38.200000000000003</v>
      </c>
      <c r="G56">
        <v>25.9</v>
      </c>
      <c r="H56">
        <v>13.3</v>
      </c>
      <c r="I56">
        <v>25.9</v>
      </c>
      <c r="J56">
        <v>176</v>
      </c>
      <c r="K56">
        <v>281</v>
      </c>
      <c r="L56">
        <v>22</v>
      </c>
      <c r="M56">
        <v>209.97002185820739</v>
      </c>
      <c r="N56">
        <v>3860</v>
      </c>
      <c r="O56">
        <v>160</v>
      </c>
      <c r="P56">
        <v>79.2</v>
      </c>
      <c r="Q56">
        <v>69.206041537275027</v>
      </c>
      <c r="R56">
        <v>47.434633844269499</v>
      </c>
      <c r="S56">
        <v>0.68541174716257625</v>
      </c>
    </row>
    <row r="57" spans="1:19" x14ac:dyDescent="0.45">
      <c r="A57" t="s">
        <v>68</v>
      </c>
      <c r="B57">
        <v>20590</v>
      </c>
      <c r="C57">
        <v>7.9</v>
      </c>
      <c r="D57">
        <v>25.8</v>
      </c>
      <c r="E57">
        <v>17.100000000000001</v>
      </c>
      <c r="F57">
        <v>35.400000000000013</v>
      </c>
      <c r="G57">
        <v>31.3</v>
      </c>
      <c r="H57">
        <v>17.5</v>
      </c>
      <c r="I57">
        <v>15.2</v>
      </c>
      <c r="J57">
        <v>135</v>
      </c>
      <c r="K57">
        <v>274</v>
      </c>
      <c r="L57">
        <v>25</v>
      </c>
      <c r="M57">
        <v>324.72007365467198</v>
      </c>
      <c r="N57">
        <v>4220</v>
      </c>
      <c r="O57">
        <v>190</v>
      </c>
      <c r="P57">
        <v>93.6</v>
      </c>
      <c r="Q57">
        <v>71.411438913237831</v>
      </c>
      <c r="R57">
        <v>34.18106038470232</v>
      </c>
      <c r="S57">
        <v>0.47864965200086512</v>
      </c>
    </row>
    <row r="58" spans="1:19" x14ac:dyDescent="0.45">
      <c r="A58" t="s">
        <v>69</v>
      </c>
      <c r="B58">
        <v>21600</v>
      </c>
      <c r="C58">
        <v>7.3</v>
      </c>
      <c r="D58">
        <v>24.6</v>
      </c>
      <c r="E58">
        <v>18.399999999999999</v>
      </c>
      <c r="F58">
        <v>37.700000000000003</v>
      </c>
      <c r="G58">
        <v>26.6</v>
      </c>
      <c r="H58">
        <v>12.5</v>
      </c>
      <c r="I58">
        <v>16.399999999999999</v>
      </c>
      <c r="J58">
        <v>160</v>
      </c>
      <c r="K58">
        <v>245</v>
      </c>
      <c r="L58">
        <v>13</v>
      </c>
      <c r="M58">
        <v>61.553597005443812</v>
      </c>
      <c r="N58">
        <v>3840</v>
      </c>
      <c r="O58">
        <v>150</v>
      </c>
      <c r="P58">
        <v>102.5</v>
      </c>
      <c r="Q58">
        <v>42.893022163154498</v>
      </c>
      <c r="R58">
        <v>39.720483537700922</v>
      </c>
      <c r="S58">
        <v>0.92603602018561382</v>
      </c>
    </row>
    <row r="59" spans="1:19" x14ac:dyDescent="0.45">
      <c r="A59" t="s">
        <v>70</v>
      </c>
      <c r="B59">
        <v>21650</v>
      </c>
      <c r="C59">
        <v>8.1999999999999993</v>
      </c>
      <c r="D59">
        <v>23.7</v>
      </c>
      <c r="E59">
        <v>16.399999999999999</v>
      </c>
      <c r="F59">
        <v>33.700000000000003</v>
      </c>
      <c r="G59">
        <v>25.8</v>
      </c>
      <c r="H59">
        <v>15.1</v>
      </c>
      <c r="I59">
        <v>24.4</v>
      </c>
      <c r="J59">
        <v>132</v>
      </c>
      <c r="K59">
        <v>248</v>
      </c>
      <c r="L59">
        <v>16</v>
      </c>
      <c r="M59">
        <v>315.8474134229387</v>
      </c>
      <c r="N59">
        <v>4260</v>
      </c>
      <c r="O59">
        <v>160</v>
      </c>
      <c r="P59">
        <v>84.1</v>
      </c>
      <c r="Q59">
        <v>41.545691625424809</v>
      </c>
      <c r="R59">
        <v>25.26395064788105</v>
      </c>
      <c r="S59">
        <v>0.60810037477917955</v>
      </c>
    </row>
    <row r="60" spans="1:19" x14ac:dyDescent="0.45">
      <c r="A60" t="s">
        <v>71</v>
      </c>
      <c r="B60">
        <v>20320</v>
      </c>
      <c r="C60">
        <v>7.1</v>
      </c>
      <c r="D60">
        <v>24.1</v>
      </c>
      <c r="E60">
        <v>16.600000000000001</v>
      </c>
      <c r="F60">
        <v>41.099999999999987</v>
      </c>
      <c r="G60">
        <v>30.3</v>
      </c>
      <c r="H60">
        <v>11.9</v>
      </c>
      <c r="I60">
        <v>14.8</v>
      </c>
      <c r="J60">
        <v>122</v>
      </c>
      <c r="K60">
        <v>286</v>
      </c>
      <c r="L60">
        <v>25</v>
      </c>
      <c r="M60">
        <v>60.965031845555252</v>
      </c>
      <c r="N60">
        <v>4010</v>
      </c>
      <c r="O60">
        <v>190</v>
      </c>
      <c r="P60">
        <v>146.4</v>
      </c>
      <c r="Q60">
        <v>87.32938879240136</v>
      </c>
      <c r="R60">
        <v>40.643354563703497</v>
      </c>
      <c r="S60">
        <v>0.46540294310682201</v>
      </c>
    </row>
    <row r="61" spans="1:19" x14ac:dyDescent="0.45">
      <c r="A61" t="s">
        <v>72</v>
      </c>
      <c r="B61">
        <v>20040</v>
      </c>
      <c r="C61">
        <v>10.9</v>
      </c>
      <c r="D61">
        <v>21.5</v>
      </c>
      <c r="E61">
        <v>16.5</v>
      </c>
      <c r="F61">
        <v>34.200000000000003</v>
      </c>
      <c r="G61">
        <v>30.3</v>
      </c>
      <c r="H61">
        <v>18.2</v>
      </c>
      <c r="I61">
        <v>28.1</v>
      </c>
      <c r="J61">
        <v>166</v>
      </c>
      <c r="K61">
        <v>272</v>
      </c>
      <c r="L61">
        <v>8</v>
      </c>
      <c r="M61">
        <v>113.88260905326391</v>
      </c>
      <c r="N61">
        <v>4170</v>
      </c>
      <c r="O61">
        <v>150</v>
      </c>
      <c r="P61">
        <v>61.5</v>
      </c>
      <c r="Q61">
        <v>26.843328280848031</v>
      </c>
      <c r="R61">
        <v>19.90927826175858</v>
      </c>
      <c r="S61">
        <v>0.74168441608499402</v>
      </c>
    </row>
    <row r="62" spans="1:19" x14ac:dyDescent="0.45">
      <c r="A62" t="s">
        <v>73</v>
      </c>
      <c r="B62">
        <v>22150</v>
      </c>
      <c r="C62">
        <v>8.3000000000000007</v>
      </c>
      <c r="D62">
        <v>25.4</v>
      </c>
      <c r="E62">
        <v>16.7</v>
      </c>
      <c r="F62">
        <v>30.1</v>
      </c>
      <c r="G62">
        <v>30.5</v>
      </c>
      <c r="H62">
        <v>15.9</v>
      </c>
      <c r="I62">
        <v>24.3</v>
      </c>
      <c r="J62">
        <v>113</v>
      </c>
      <c r="K62">
        <v>178</v>
      </c>
      <c r="L62">
        <v>21</v>
      </c>
      <c r="M62">
        <v>185.1923299510012</v>
      </c>
      <c r="N62">
        <v>4010</v>
      </c>
      <c r="O62">
        <v>160</v>
      </c>
      <c r="P62">
        <v>61.4</v>
      </c>
      <c r="Q62">
        <v>41.651072666030842</v>
      </c>
      <c r="R62">
        <v>28.57459778540839</v>
      </c>
      <c r="S62">
        <v>0.68604710410526437</v>
      </c>
    </row>
    <row r="63" spans="1:19" x14ac:dyDescent="0.45">
      <c r="A63" t="s">
        <v>74</v>
      </c>
      <c r="B63">
        <v>20140</v>
      </c>
      <c r="C63">
        <v>7.8</v>
      </c>
      <c r="D63">
        <v>28.5</v>
      </c>
      <c r="E63">
        <v>15</v>
      </c>
      <c r="F63">
        <v>37.099999999999987</v>
      </c>
      <c r="G63">
        <v>22.6</v>
      </c>
      <c r="H63">
        <v>14.5</v>
      </c>
      <c r="I63">
        <v>8.3000000000000007</v>
      </c>
      <c r="J63">
        <v>135</v>
      </c>
      <c r="K63">
        <v>266</v>
      </c>
      <c r="L63">
        <v>15</v>
      </c>
      <c r="M63">
        <v>100.2162941600577</v>
      </c>
      <c r="N63">
        <v>3860</v>
      </c>
      <c r="O63">
        <v>200</v>
      </c>
      <c r="P63">
        <v>111</v>
      </c>
      <c r="Q63">
        <v>71.890726096333566</v>
      </c>
      <c r="R63">
        <v>43.979812545061293</v>
      </c>
      <c r="S63">
        <v>0.61175919250180255</v>
      </c>
    </row>
    <row r="64" spans="1:19" x14ac:dyDescent="0.45">
      <c r="A64" t="s">
        <v>75</v>
      </c>
      <c r="B64">
        <v>19200</v>
      </c>
      <c r="C64">
        <v>10.199999999999999</v>
      </c>
      <c r="D64">
        <v>26.9</v>
      </c>
      <c r="E64">
        <v>17.399999999999999</v>
      </c>
      <c r="F64">
        <v>31.2</v>
      </c>
      <c r="G64">
        <v>29.8</v>
      </c>
      <c r="H64">
        <v>17.3</v>
      </c>
      <c r="I64">
        <v>17.899999999999999</v>
      </c>
      <c r="J64">
        <v>136</v>
      </c>
      <c r="K64">
        <v>215</v>
      </c>
      <c r="L64">
        <v>11</v>
      </c>
      <c r="M64">
        <v>119.4355897500555</v>
      </c>
      <c r="N64">
        <v>4350</v>
      </c>
      <c r="O64">
        <v>150</v>
      </c>
      <c r="P64">
        <v>69.099999999999994</v>
      </c>
      <c r="Q64">
        <v>28.440166265587401</v>
      </c>
      <c r="R64">
        <v>22.68111314243739</v>
      </c>
      <c r="S64">
        <v>0.79750283210831774</v>
      </c>
    </row>
    <row r="65" spans="1:19" x14ac:dyDescent="0.45">
      <c r="A65" t="s">
        <v>76</v>
      </c>
      <c r="B65">
        <v>21890</v>
      </c>
      <c r="C65">
        <v>7.3</v>
      </c>
      <c r="D65">
        <v>21.4</v>
      </c>
      <c r="E65">
        <v>17.3</v>
      </c>
      <c r="F65">
        <v>39.599999999999987</v>
      </c>
      <c r="G65">
        <v>27.1</v>
      </c>
      <c r="H65">
        <v>15</v>
      </c>
      <c r="I65">
        <v>22.4</v>
      </c>
      <c r="J65">
        <v>158</v>
      </c>
      <c r="K65">
        <v>261</v>
      </c>
      <c r="L65">
        <v>21</v>
      </c>
      <c r="M65">
        <v>34.670420877897079</v>
      </c>
      <c r="N65">
        <v>3790</v>
      </c>
      <c r="O65">
        <v>130</v>
      </c>
      <c r="P65">
        <v>94.2</v>
      </c>
      <c r="Q65">
        <v>33.49462049237092</v>
      </c>
      <c r="R65">
        <v>24.314321135148599</v>
      </c>
      <c r="S65">
        <v>0.72591720036615082</v>
      </c>
    </row>
    <row r="66" spans="1:19" x14ac:dyDescent="0.45">
      <c r="A66" t="s">
        <v>77</v>
      </c>
      <c r="B66">
        <v>21850</v>
      </c>
      <c r="C66">
        <v>7</v>
      </c>
      <c r="D66">
        <v>19.5</v>
      </c>
      <c r="E66">
        <v>17.899999999999999</v>
      </c>
      <c r="F66">
        <v>38.700000000000003</v>
      </c>
      <c r="G66">
        <v>29</v>
      </c>
      <c r="H66">
        <v>16.899999999999999</v>
      </c>
      <c r="I66">
        <v>19</v>
      </c>
      <c r="J66">
        <v>189</v>
      </c>
      <c r="K66">
        <v>244</v>
      </c>
      <c r="L66">
        <v>18</v>
      </c>
      <c r="M66">
        <v>37.640001108775223</v>
      </c>
      <c r="N66">
        <v>3470.0000000000009</v>
      </c>
      <c r="O66">
        <v>140</v>
      </c>
      <c r="P66">
        <v>108.5</v>
      </c>
      <c r="Q66">
        <v>42.780748663101612</v>
      </c>
      <c r="R66">
        <v>34.430388611127732</v>
      </c>
      <c r="S66">
        <v>0.80481033378511058</v>
      </c>
    </row>
    <row r="67" spans="1:19" x14ac:dyDescent="0.45">
      <c r="A67" t="s">
        <v>78</v>
      </c>
      <c r="B67">
        <v>20420</v>
      </c>
      <c r="C67">
        <v>9.3000000000000007</v>
      </c>
      <c r="D67">
        <v>19.399999999999999</v>
      </c>
      <c r="E67">
        <v>18.100000000000001</v>
      </c>
      <c r="F67">
        <v>39.299999999999997</v>
      </c>
      <c r="G67">
        <v>23.3</v>
      </c>
      <c r="H67">
        <v>15.6</v>
      </c>
      <c r="I67">
        <v>20</v>
      </c>
      <c r="J67">
        <v>199</v>
      </c>
      <c r="K67">
        <v>236</v>
      </c>
      <c r="L67">
        <v>20</v>
      </c>
      <c r="M67">
        <v>85.512968739774436</v>
      </c>
      <c r="N67">
        <v>3670.0000000000009</v>
      </c>
      <c r="O67">
        <v>240</v>
      </c>
      <c r="P67">
        <v>129.80000000000001</v>
      </c>
      <c r="Q67">
        <v>52.368816115630352</v>
      </c>
      <c r="R67">
        <v>39.266159115202548</v>
      </c>
      <c r="S67">
        <v>0.74980039702449774</v>
      </c>
    </row>
    <row r="68" spans="1:19" x14ac:dyDescent="0.45">
      <c r="A68" t="s">
        <v>79</v>
      </c>
      <c r="B68">
        <v>19350</v>
      </c>
      <c r="C68">
        <v>13.8</v>
      </c>
      <c r="D68">
        <v>18.899999999999999</v>
      </c>
      <c r="E68">
        <v>18.3</v>
      </c>
      <c r="F68">
        <v>37.9</v>
      </c>
      <c r="G68">
        <v>29.6</v>
      </c>
      <c r="H68">
        <v>13.9</v>
      </c>
      <c r="I68">
        <v>19.7</v>
      </c>
      <c r="J68">
        <v>177</v>
      </c>
      <c r="K68">
        <v>180</v>
      </c>
      <c r="L68">
        <v>17</v>
      </c>
      <c r="M68">
        <v>76.829449061866498</v>
      </c>
      <c r="N68">
        <v>3680</v>
      </c>
      <c r="O68">
        <v>160</v>
      </c>
      <c r="P68">
        <v>115.7</v>
      </c>
      <c r="Q68">
        <v>60.508607297044918</v>
      </c>
      <c r="R68">
        <v>44.260443481292647</v>
      </c>
      <c r="S68">
        <v>0.73147351192553756</v>
      </c>
    </row>
    <row r="69" spans="1:19" x14ac:dyDescent="0.45">
      <c r="A69" t="s">
        <v>80</v>
      </c>
      <c r="B69">
        <v>22620</v>
      </c>
      <c r="C69">
        <v>7.1</v>
      </c>
      <c r="D69">
        <v>22.5</v>
      </c>
      <c r="E69">
        <v>16.2</v>
      </c>
      <c r="F69">
        <v>34.1</v>
      </c>
      <c r="G69">
        <v>29</v>
      </c>
      <c r="H69">
        <v>17.7</v>
      </c>
      <c r="I69">
        <v>25.9</v>
      </c>
      <c r="J69">
        <v>174</v>
      </c>
      <c r="K69">
        <v>243</v>
      </c>
      <c r="L69">
        <v>18</v>
      </c>
      <c r="M69">
        <v>284.42385801896859</v>
      </c>
      <c r="N69">
        <v>3810</v>
      </c>
      <c r="O69">
        <v>170</v>
      </c>
      <c r="P69">
        <v>76.3</v>
      </c>
      <c r="Q69">
        <v>37.067389744278927</v>
      </c>
      <c r="R69">
        <v>23.002298480623839</v>
      </c>
      <c r="S69">
        <v>0.62055350105072005</v>
      </c>
    </row>
    <row r="70" spans="1:19" x14ac:dyDescent="0.45">
      <c r="A70" t="s">
        <v>81</v>
      </c>
      <c r="B70">
        <v>23130</v>
      </c>
      <c r="C70">
        <v>8</v>
      </c>
      <c r="D70">
        <v>25</v>
      </c>
      <c r="E70">
        <v>16.2</v>
      </c>
      <c r="F70">
        <v>32.9</v>
      </c>
      <c r="G70">
        <v>30.4</v>
      </c>
      <c r="H70">
        <v>17.8</v>
      </c>
      <c r="I70">
        <v>22.4</v>
      </c>
      <c r="J70">
        <v>139</v>
      </c>
      <c r="K70">
        <v>231</v>
      </c>
      <c r="L70">
        <v>22</v>
      </c>
      <c r="M70">
        <v>480.70262569759387</v>
      </c>
      <c r="N70">
        <v>3940</v>
      </c>
      <c r="O70">
        <v>160</v>
      </c>
      <c r="P70">
        <v>80.3</v>
      </c>
      <c r="Q70">
        <v>34.10966584289428</v>
      </c>
      <c r="R70">
        <v>28.622587011357549</v>
      </c>
      <c r="S70">
        <v>0.83913419566143876</v>
      </c>
    </row>
    <row r="71" spans="1:19" x14ac:dyDescent="0.45">
      <c r="A71" t="s">
        <v>82</v>
      </c>
      <c r="B71">
        <v>22990</v>
      </c>
      <c r="C71">
        <v>7.5</v>
      </c>
      <c r="D71">
        <v>16</v>
      </c>
      <c r="E71">
        <v>16.2</v>
      </c>
      <c r="F71">
        <v>38.900000000000013</v>
      </c>
      <c r="G71">
        <v>28.5</v>
      </c>
      <c r="H71">
        <v>13.6</v>
      </c>
      <c r="I71">
        <v>38.200000000000003</v>
      </c>
      <c r="J71">
        <v>175</v>
      </c>
      <c r="K71">
        <v>282</v>
      </c>
      <c r="L71">
        <v>7</v>
      </c>
      <c r="M71">
        <v>211.7309349200936</v>
      </c>
      <c r="N71">
        <v>3280</v>
      </c>
      <c r="O71">
        <v>130</v>
      </c>
      <c r="P71">
        <v>65.400000000000006</v>
      </c>
      <c r="Q71">
        <v>35.909635966065402</v>
      </c>
      <c r="R71">
        <v>25.65630746773839</v>
      </c>
      <c r="S71">
        <v>0.71446860369132115</v>
      </c>
    </row>
    <row r="72" spans="1:19" x14ac:dyDescent="0.45">
      <c r="A72" t="s">
        <v>83</v>
      </c>
      <c r="B72">
        <v>20680</v>
      </c>
      <c r="C72">
        <v>7.8</v>
      </c>
      <c r="D72">
        <v>28.3</v>
      </c>
      <c r="E72">
        <v>16</v>
      </c>
      <c r="F72">
        <v>34.299999999999997</v>
      </c>
      <c r="G72">
        <v>24.2</v>
      </c>
      <c r="H72">
        <v>13.6</v>
      </c>
      <c r="I72">
        <v>14.1</v>
      </c>
      <c r="J72">
        <v>145</v>
      </c>
      <c r="K72">
        <v>178</v>
      </c>
      <c r="L72">
        <v>20</v>
      </c>
      <c r="M72">
        <v>155.60586101199229</v>
      </c>
      <c r="N72">
        <v>3940</v>
      </c>
      <c r="O72">
        <v>180</v>
      </c>
      <c r="P72">
        <v>95.3</v>
      </c>
      <c r="Q72">
        <v>53.965852787952443</v>
      </c>
      <c r="R72">
        <v>28.98958506524788</v>
      </c>
      <c r="S72">
        <v>0.53718385919252321</v>
      </c>
    </row>
    <row r="73" spans="1:19" x14ac:dyDescent="0.45">
      <c r="A73" t="s">
        <v>84</v>
      </c>
      <c r="B73">
        <v>20850</v>
      </c>
      <c r="C73">
        <v>7.6</v>
      </c>
      <c r="D73">
        <v>26.2</v>
      </c>
      <c r="E73">
        <v>16.100000000000001</v>
      </c>
      <c r="F73">
        <v>36.9</v>
      </c>
      <c r="G73">
        <v>26.2</v>
      </c>
      <c r="H73">
        <v>14</v>
      </c>
      <c r="I73">
        <v>14.1</v>
      </c>
      <c r="J73">
        <v>129</v>
      </c>
      <c r="K73">
        <v>253</v>
      </c>
      <c r="L73">
        <v>20</v>
      </c>
      <c r="M73">
        <v>190.2199634486424</v>
      </c>
      <c r="N73">
        <v>3750</v>
      </c>
      <c r="O73">
        <v>160</v>
      </c>
      <c r="P73">
        <v>114.4</v>
      </c>
      <c r="Q73">
        <v>43.01910629168043</v>
      </c>
      <c r="R73">
        <v>28.032415666115732</v>
      </c>
      <c r="S73">
        <v>0.65162710438587113</v>
      </c>
    </row>
    <row r="74" spans="1:19" x14ac:dyDescent="0.45">
      <c r="A74" t="s">
        <v>85</v>
      </c>
      <c r="B74">
        <v>21040</v>
      </c>
      <c r="C74">
        <v>8.3000000000000007</v>
      </c>
      <c r="D74">
        <v>27.6</v>
      </c>
      <c r="E74">
        <v>15.8</v>
      </c>
      <c r="F74">
        <v>35</v>
      </c>
      <c r="G74">
        <v>26.5</v>
      </c>
      <c r="H74">
        <v>12.4</v>
      </c>
      <c r="I74">
        <v>15.6</v>
      </c>
      <c r="J74">
        <v>118</v>
      </c>
      <c r="K74">
        <v>225</v>
      </c>
      <c r="L74">
        <v>14</v>
      </c>
      <c r="M74">
        <v>90.322534851367081</v>
      </c>
      <c r="N74">
        <v>3430</v>
      </c>
      <c r="O74">
        <v>140</v>
      </c>
      <c r="P74">
        <v>86.2</v>
      </c>
      <c r="Q74">
        <v>38.782203395833477</v>
      </c>
      <c r="R74">
        <v>27.504897646290569</v>
      </c>
      <c r="S74">
        <v>0.70921441377530181</v>
      </c>
    </row>
    <row r="75" spans="1:19" x14ac:dyDescent="0.45">
      <c r="A75" t="s">
        <v>86</v>
      </c>
      <c r="B75">
        <v>23160</v>
      </c>
      <c r="C75">
        <v>6.2</v>
      </c>
      <c r="D75">
        <v>21.1</v>
      </c>
      <c r="E75">
        <v>17.899999999999999</v>
      </c>
      <c r="F75">
        <v>36.9</v>
      </c>
      <c r="G75">
        <v>32.299999999999997</v>
      </c>
      <c r="H75">
        <v>20</v>
      </c>
      <c r="I75">
        <v>20.100000000000001</v>
      </c>
      <c r="J75">
        <v>191</v>
      </c>
      <c r="K75">
        <v>236</v>
      </c>
      <c r="L75">
        <v>28</v>
      </c>
      <c r="M75">
        <v>105.074238726839</v>
      </c>
      <c r="N75">
        <v>3500</v>
      </c>
      <c r="O75">
        <v>150</v>
      </c>
      <c r="P75">
        <v>85.5</v>
      </c>
      <c r="Q75">
        <v>35.832085335489381</v>
      </c>
      <c r="R75">
        <v>26.096869749149558</v>
      </c>
      <c r="S75">
        <v>0.72831010265825324</v>
      </c>
    </row>
    <row r="76" spans="1:19" x14ac:dyDescent="0.45">
      <c r="A76" t="s">
        <v>87</v>
      </c>
      <c r="B76">
        <v>26600</v>
      </c>
      <c r="C76">
        <v>6.2</v>
      </c>
      <c r="D76">
        <v>21.8</v>
      </c>
      <c r="E76">
        <v>17.8</v>
      </c>
      <c r="F76">
        <v>34.799999999999997</v>
      </c>
      <c r="G76">
        <v>31.6</v>
      </c>
      <c r="H76">
        <v>17.3</v>
      </c>
      <c r="I76">
        <v>21.9</v>
      </c>
      <c r="J76">
        <v>151</v>
      </c>
      <c r="K76">
        <v>188</v>
      </c>
      <c r="L76">
        <v>22</v>
      </c>
      <c r="M76">
        <v>119.8508896253848</v>
      </c>
      <c r="N76">
        <v>3440</v>
      </c>
      <c r="O76">
        <v>130</v>
      </c>
      <c r="P76">
        <v>66.400000000000006</v>
      </c>
      <c r="Q76">
        <v>25.471835427684251</v>
      </c>
      <c r="R76">
        <v>18.873209299082671</v>
      </c>
      <c r="S76">
        <v>0.74094422259693871</v>
      </c>
    </row>
    <row r="77" spans="1:19" x14ac:dyDescent="0.45">
      <c r="A77" t="s">
        <v>88</v>
      </c>
      <c r="B77">
        <v>28270</v>
      </c>
      <c r="C77">
        <v>6.5</v>
      </c>
      <c r="D77">
        <v>9.3000000000000007</v>
      </c>
      <c r="E77">
        <v>12.7</v>
      </c>
      <c r="F77">
        <v>51.3</v>
      </c>
      <c r="G77">
        <v>27.5</v>
      </c>
      <c r="H77">
        <v>13.2</v>
      </c>
      <c r="I77">
        <v>64.900000000000006</v>
      </c>
      <c r="J77">
        <v>248</v>
      </c>
      <c r="K77">
        <v>393</v>
      </c>
      <c r="L77">
        <v>1</v>
      </c>
      <c r="M77">
        <v>394.5049700755585</v>
      </c>
      <c r="N77">
        <v>2940</v>
      </c>
      <c r="O77">
        <v>100</v>
      </c>
      <c r="P77">
        <v>87.6</v>
      </c>
      <c r="Q77">
        <v>32.982551121799389</v>
      </c>
      <c r="R77">
        <v>19.96200719375031</v>
      </c>
      <c r="S77">
        <v>0.60522932625901948</v>
      </c>
    </row>
    <row r="78" spans="1:19" x14ac:dyDescent="0.45">
      <c r="A78" t="s">
        <v>89</v>
      </c>
      <c r="B78">
        <v>21140</v>
      </c>
      <c r="C78">
        <v>9.4</v>
      </c>
      <c r="D78">
        <v>23.8</v>
      </c>
      <c r="E78">
        <v>15.9</v>
      </c>
      <c r="F78">
        <v>36.4</v>
      </c>
      <c r="G78">
        <v>29.6</v>
      </c>
      <c r="H78">
        <v>14.3</v>
      </c>
      <c r="I78">
        <v>23</v>
      </c>
      <c r="J78">
        <v>149</v>
      </c>
      <c r="K78">
        <v>231</v>
      </c>
      <c r="L78">
        <v>11</v>
      </c>
      <c r="M78">
        <v>80.617288976264192</v>
      </c>
      <c r="N78">
        <v>3850</v>
      </c>
      <c r="O78">
        <v>160</v>
      </c>
      <c r="P78">
        <v>77.400000000000006</v>
      </c>
      <c r="Q78">
        <v>34.437787180852588</v>
      </c>
      <c r="R78">
        <v>28.255960690690621</v>
      </c>
      <c r="S78">
        <v>0.82049292372655502</v>
      </c>
    </row>
    <row r="79" spans="1:19" x14ac:dyDescent="0.45">
      <c r="A79" t="s">
        <v>90</v>
      </c>
      <c r="B79">
        <v>23470</v>
      </c>
      <c r="C79">
        <v>6.9</v>
      </c>
      <c r="D79">
        <v>20.9</v>
      </c>
      <c r="E79">
        <v>19.100000000000001</v>
      </c>
      <c r="F79">
        <v>28.8</v>
      </c>
      <c r="G79">
        <v>32.5</v>
      </c>
      <c r="H79">
        <v>17.3</v>
      </c>
      <c r="I79">
        <v>33.799999999999997</v>
      </c>
      <c r="J79">
        <v>100</v>
      </c>
      <c r="K79">
        <v>156</v>
      </c>
      <c r="L79">
        <v>14</v>
      </c>
      <c r="M79">
        <v>224.7720379658621</v>
      </c>
      <c r="N79">
        <v>3700</v>
      </c>
      <c r="O79">
        <v>130</v>
      </c>
      <c r="P79">
        <v>50.4</v>
      </c>
      <c r="Q79">
        <v>31.283357465202549</v>
      </c>
      <c r="R79">
        <v>19.350306449961931</v>
      </c>
      <c r="S79">
        <v>0.61854954256383377</v>
      </c>
    </row>
    <row r="80" spans="1:19" x14ac:dyDescent="0.45">
      <c r="A80" t="s">
        <v>91</v>
      </c>
      <c r="B80">
        <v>26810</v>
      </c>
      <c r="C80">
        <v>6.4</v>
      </c>
      <c r="D80">
        <v>14.1</v>
      </c>
      <c r="E80">
        <v>16</v>
      </c>
      <c r="F80">
        <v>31.1</v>
      </c>
      <c r="G80">
        <v>26.7</v>
      </c>
      <c r="H80">
        <v>12.5</v>
      </c>
      <c r="I80">
        <v>47.3</v>
      </c>
      <c r="J80">
        <v>122</v>
      </c>
      <c r="K80">
        <v>143</v>
      </c>
      <c r="L80">
        <v>12</v>
      </c>
      <c r="M80">
        <v>197.85860146807221</v>
      </c>
      <c r="N80">
        <v>3110</v>
      </c>
      <c r="O80">
        <v>120</v>
      </c>
      <c r="P80">
        <v>59.9</v>
      </c>
      <c r="Q80">
        <v>34.519494175267717</v>
      </c>
      <c r="R80">
        <v>21.04144820354324</v>
      </c>
      <c r="S80">
        <v>0.60955262254737419</v>
      </c>
    </row>
    <row r="81" spans="1:19" x14ac:dyDescent="0.45">
      <c r="A81" t="s">
        <v>92</v>
      </c>
      <c r="B81">
        <v>20840</v>
      </c>
      <c r="C81">
        <v>6.1</v>
      </c>
      <c r="D81">
        <v>25.3</v>
      </c>
      <c r="E81">
        <v>16.3</v>
      </c>
      <c r="F81">
        <v>33.6</v>
      </c>
      <c r="G81">
        <v>22.4</v>
      </c>
      <c r="H81">
        <v>12.9</v>
      </c>
      <c r="I81">
        <v>16</v>
      </c>
      <c r="J81">
        <v>138</v>
      </c>
      <c r="K81">
        <v>191</v>
      </c>
      <c r="L81">
        <v>17</v>
      </c>
      <c r="M81">
        <v>28.83013710331867</v>
      </c>
      <c r="N81">
        <v>3500</v>
      </c>
      <c r="O81">
        <v>150</v>
      </c>
      <c r="P81">
        <v>97.4</v>
      </c>
      <c r="Q81">
        <v>33.896405112752262</v>
      </c>
      <c r="R81">
        <v>31.76653995643446</v>
      </c>
      <c r="S81">
        <v>0.93716545606435087</v>
      </c>
    </row>
    <row r="82" spans="1:19" x14ac:dyDescent="0.45">
      <c r="A82" t="s">
        <v>93</v>
      </c>
      <c r="B82">
        <v>20320</v>
      </c>
      <c r="C82">
        <v>10</v>
      </c>
      <c r="D82">
        <v>26.1</v>
      </c>
      <c r="E82">
        <v>15.7</v>
      </c>
      <c r="F82">
        <v>33.700000000000003</v>
      </c>
      <c r="G82">
        <v>26</v>
      </c>
      <c r="H82">
        <v>14</v>
      </c>
      <c r="I82">
        <v>20.5</v>
      </c>
      <c r="J82">
        <v>173</v>
      </c>
      <c r="K82">
        <v>275</v>
      </c>
      <c r="L82">
        <v>21</v>
      </c>
      <c r="M82">
        <v>183.20879120879121</v>
      </c>
      <c r="N82">
        <v>4350</v>
      </c>
      <c r="O82">
        <v>140</v>
      </c>
      <c r="P82">
        <v>77</v>
      </c>
      <c r="Q82">
        <v>34.392360684618552</v>
      </c>
      <c r="R82">
        <v>22.15384615384615</v>
      </c>
      <c r="S82">
        <v>0.64415020408163259</v>
      </c>
    </row>
    <row r="83" spans="1:19" x14ac:dyDescent="0.45">
      <c r="A83" t="s">
        <v>94</v>
      </c>
      <c r="B83">
        <v>20400</v>
      </c>
      <c r="C83">
        <v>8.9</v>
      </c>
      <c r="D83">
        <v>19.8</v>
      </c>
      <c r="E83">
        <v>17.7</v>
      </c>
      <c r="F83">
        <v>35.299999999999997</v>
      </c>
      <c r="G83">
        <v>28.2</v>
      </c>
      <c r="H83">
        <v>13.8</v>
      </c>
      <c r="I83">
        <v>17.7</v>
      </c>
      <c r="J83">
        <v>151</v>
      </c>
      <c r="K83">
        <v>203</v>
      </c>
      <c r="L83">
        <v>15</v>
      </c>
      <c r="M83">
        <v>37.788037387021483</v>
      </c>
      <c r="N83">
        <v>3470.0000000000009</v>
      </c>
      <c r="O83">
        <v>160</v>
      </c>
      <c r="P83">
        <v>110.5</v>
      </c>
      <c r="Q83">
        <v>48.110814384876221</v>
      </c>
      <c r="R83">
        <v>39.587467738784412</v>
      </c>
      <c r="S83">
        <v>0.82283927730038264</v>
      </c>
    </row>
    <row r="84" spans="1:19" x14ac:dyDescent="0.45">
      <c r="A84" t="s">
        <v>95</v>
      </c>
      <c r="B84">
        <v>20140</v>
      </c>
      <c r="C84">
        <v>9.6999999999999993</v>
      </c>
      <c r="D84">
        <v>21</v>
      </c>
      <c r="E84">
        <v>17.7</v>
      </c>
      <c r="F84">
        <v>32.099999999999987</v>
      </c>
      <c r="G84">
        <v>28.9</v>
      </c>
      <c r="H84">
        <v>18.600000000000001</v>
      </c>
      <c r="I84">
        <v>17.100000000000001</v>
      </c>
      <c r="J84">
        <v>135</v>
      </c>
      <c r="K84">
        <v>174</v>
      </c>
      <c r="L84">
        <v>12</v>
      </c>
      <c r="M84">
        <v>19.51727278641598</v>
      </c>
      <c r="N84">
        <v>3710</v>
      </c>
      <c r="O84">
        <v>170</v>
      </c>
      <c r="P84">
        <v>88.6</v>
      </c>
      <c r="Q84">
        <v>47.648690813793529</v>
      </c>
      <c r="R84">
        <v>34.442246093675259</v>
      </c>
      <c r="S84">
        <v>0.72283719668756952</v>
      </c>
    </row>
    <row r="85" spans="1:19" x14ac:dyDescent="0.45">
      <c r="A85" t="s">
        <v>96</v>
      </c>
      <c r="B85">
        <v>21590</v>
      </c>
      <c r="C85">
        <v>9.4</v>
      </c>
      <c r="D85">
        <v>16.8</v>
      </c>
      <c r="E85">
        <v>19.3</v>
      </c>
      <c r="F85">
        <v>36.200000000000003</v>
      </c>
      <c r="G85">
        <v>33.4</v>
      </c>
      <c r="H85">
        <v>16.5</v>
      </c>
      <c r="I85">
        <v>16.399999999999999</v>
      </c>
      <c r="J85">
        <v>166</v>
      </c>
      <c r="K85">
        <v>205</v>
      </c>
      <c r="L85">
        <v>23</v>
      </c>
      <c r="M85">
        <v>93.508785099389002</v>
      </c>
      <c r="N85">
        <v>3740</v>
      </c>
      <c r="O85">
        <v>150</v>
      </c>
      <c r="P85">
        <v>120.4</v>
      </c>
      <c r="Q85">
        <v>65.028107421216305</v>
      </c>
      <c r="R85">
        <v>45.317934503073559</v>
      </c>
      <c r="S85">
        <v>0.69689763857848286</v>
      </c>
    </row>
    <row r="86" spans="1:19" x14ac:dyDescent="0.45">
      <c r="A86" t="s">
        <v>97</v>
      </c>
      <c r="B86">
        <v>19880</v>
      </c>
      <c r="C86">
        <v>11</v>
      </c>
      <c r="D86">
        <v>20.6</v>
      </c>
      <c r="E86">
        <v>17.399999999999999</v>
      </c>
      <c r="F86">
        <v>35</v>
      </c>
      <c r="G86">
        <v>32.1</v>
      </c>
      <c r="H86">
        <v>17.600000000000001</v>
      </c>
      <c r="I86">
        <v>19.399999999999999</v>
      </c>
      <c r="J86">
        <v>157</v>
      </c>
      <c r="K86">
        <v>222</v>
      </c>
      <c r="L86">
        <v>12</v>
      </c>
      <c r="M86">
        <v>57.456394700450552</v>
      </c>
      <c r="N86">
        <v>3880</v>
      </c>
      <c r="O86">
        <v>180</v>
      </c>
      <c r="P86">
        <v>89.2</v>
      </c>
      <c r="Q86">
        <v>52.479383099496623</v>
      </c>
      <c r="R86">
        <v>32.118481509568632</v>
      </c>
      <c r="S86">
        <v>0.61202094256090267</v>
      </c>
    </row>
    <row r="87" spans="1:19" x14ac:dyDescent="0.45">
      <c r="A87" t="s">
        <v>98</v>
      </c>
      <c r="B87">
        <v>21320</v>
      </c>
      <c r="C87">
        <v>6.5</v>
      </c>
      <c r="D87">
        <v>30.7</v>
      </c>
      <c r="E87">
        <v>17.600000000000001</v>
      </c>
      <c r="F87">
        <v>32.4</v>
      </c>
      <c r="G87">
        <v>29.5</v>
      </c>
      <c r="H87">
        <v>15.4</v>
      </c>
      <c r="I87">
        <v>15</v>
      </c>
      <c r="J87">
        <v>124</v>
      </c>
      <c r="K87">
        <v>171</v>
      </c>
      <c r="L87">
        <v>15</v>
      </c>
      <c r="M87">
        <v>37.964906462325288</v>
      </c>
      <c r="N87">
        <v>3760</v>
      </c>
      <c r="O87">
        <v>140</v>
      </c>
      <c r="P87">
        <v>99.9</v>
      </c>
      <c r="Q87">
        <v>43.429941800953422</v>
      </c>
      <c r="R87">
        <v>31.855611169537308</v>
      </c>
      <c r="S87">
        <v>0.73349421731985798</v>
      </c>
    </row>
    <row r="88" spans="1:19" x14ac:dyDescent="0.45">
      <c r="A88" t="s">
        <v>99</v>
      </c>
      <c r="B88">
        <v>20900</v>
      </c>
      <c r="C88">
        <v>6.8</v>
      </c>
      <c r="D88">
        <v>21.4</v>
      </c>
      <c r="E88">
        <v>17.100000000000001</v>
      </c>
      <c r="F88">
        <v>38.700000000000003</v>
      </c>
      <c r="G88">
        <v>25.5</v>
      </c>
      <c r="H88">
        <v>15.6</v>
      </c>
      <c r="I88">
        <v>17.899999999999999</v>
      </c>
      <c r="J88">
        <v>163</v>
      </c>
      <c r="K88">
        <v>249</v>
      </c>
      <c r="L88">
        <v>23</v>
      </c>
      <c r="M88">
        <v>41.059330732909054</v>
      </c>
      <c r="N88">
        <v>3490</v>
      </c>
      <c r="O88">
        <v>140</v>
      </c>
      <c r="P88">
        <v>90.3</v>
      </c>
      <c r="Q88">
        <v>52.741291408192481</v>
      </c>
      <c r="R88">
        <v>32.847464586327241</v>
      </c>
      <c r="S88">
        <v>0.62280357020656751</v>
      </c>
    </row>
    <row r="89" spans="1:19" x14ac:dyDescent="0.45">
      <c r="A89" t="s">
        <v>100</v>
      </c>
      <c r="B89">
        <v>20860</v>
      </c>
      <c r="C89">
        <v>7.7</v>
      </c>
      <c r="D89">
        <v>20.5</v>
      </c>
      <c r="E89">
        <v>17.2</v>
      </c>
      <c r="F89">
        <v>40.900000000000013</v>
      </c>
      <c r="G89">
        <v>30.9</v>
      </c>
      <c r="H89">
        <v>14.2</v>
      </c>
      <c r="I89">
        <v>19.7</v>
      </c>
      <c r="J89">
        <v>194</v>
      </c>
      <c r="K89">
        <v>320</v>
      </c>
      <c r="L89">
        <v>23</v>
      </c>
      <c r="M89">
        <v>44.447078345383431</v>
      </c>
      <c r="N89">
        <v>3600</v>
      </c>
      <c r="O89">
        <v>150</v>
      </c>
      <c r="P89">
        <v>111.3</v>
      </c>
      <c r="Q89">
        <v>41.10538561150306</v>
      </c>
      <c r="R89">
        <v>30.439514260777742</v>
      </c>
      <c r="S89">
        <v>0.74052374908896246</v>
      </c>
    </row>
    <row r="90" spans="1:19" x14ac:dyDescent="0.45">
      <c r="A90" t="s">
        <v>101</v>
      </c>
      <c r="B90">
        <v>20240</v>
      </c>
      <c r="C90">
        <v>9</v>
      </c>
      <c r="D90">
        <v>27.4</v>
      </c>
      <c r="E90">
        <v>15.8</v>
      </c>
      <c r="F90">
        <v>36.799999999999997</v>
      </c>
      <c r="G90">
        <v>28.4</v>
      </c>
      <c r="H90">
        <v>16.2</v>
      </c>
      <c r="I90">
        <v>14.1</v>
      </c>
      <c r="J90">
        <v>143</v>
      </c>
      <c r="K90">
        <v>239</v>
      </c>
      <c r="L90">
        <v>30</v>
      </c>
      <c r="M90">
        <v>260.95441867150981</v>
      </c>
      <c r="N90">
        <v>3910</v>
      </c>
      <c r="O90">
        <v>210</v>
      </c>
      <c r="P90">
        <v>104.3</v>
      </c>
      <c r="Q90">
        <v>54.678140833305847</v>
      </c>
      <c r="R90">
        <v>46.441040611031397</v>
      </c>
      <c r="S90">
        <v>0.84935295720118886</v>
      </c>
    </row>
    <row r="91" spans="1:19" x14ac:dyDescent="0.45">
      <c r="A91" t="s">
        <v>102</v>
      </c>
      <c r="B91">
        <v>20800</v>
      </c>
      <c r="C91">
        <v>7.9</v>
      </c>
      <c r="D91">
        <v>26.7</v>
      </c>
      <c r="E91">
        <v>15.8</v>
      </c>
      <c r="F91">
        <v>36.4</v>
      </c>
      <c r="G91">
        <v>29.8</v>
      </c>
      <c r="H91">
        <v>18.8</v>
      </c>
      <c r="I91">
        <v>15.4</v>
      </c>
      <c r="J91">
        <v>116</v>
      </c>
      <c r="K91">
        <v>260</v>
      </c>
      <c r="L91">
        <v>31</v>
      </c>
      <c r="M91">
        <v>115.6515034695451</v>
      </c>
      <c r="N91">
        <v>4310</v>
      </c>
      <c r="O91">
        <v>160</v>
      </c>
      <c r="P91">
        <v>102.5</v>
      </c>
      <c r="Q91">
        <v>39.865884025978282</v>
      </c>
      <c r="R91">
        <v>23.608446444687502</v>
      </c>
      <c r="S91">
        <v>0.59219673717264742</v>
      </c>
    </row>
    <row r="92" spans="1:19" x14ac:dyDescent="0.45">
      <c r="A92" t="s">
        <v>103</v>
      </c>
      <c r="B92">
        <v>21860</v>
      </c>
      <c r="C92">
        <v>8.9</v>
      </c>
      <c r="D92">
        <v>20</v>
      </c>
      <c r="E92">
        <v>16.3</v>
      </c>
      <c r="F92">
        <v>37.5</v>
      </c>
      <c r="G92">
        <v>27</v>
      </c>
      <c r="H92">
        <v>15.9</v>
      </c>
      <c r="I92">
        <v>30.9</v>
      </c>
      <c r="J92">
        <v>146</v>
      </c>
      <c r="K92">
        <v>372</v>
      </c>
      <c r="L92">
        <v>18</v>
      </c>
      <c r="M92">
        <v>488.32453920180751</v>
      </c>
      <c r="N92">
        <v>3920.0000000000009</v>
      </c>
      <c r="O92">
        <v>190</v>
      </c>
      <c r="P92">
        <v>79.3</v>
      </c>
      <c r="Q92">
        <v>28.384697809410952</v>
      </c>
      <c r="R92">
        <v>22.16407132541147</v>
      </c>
      <c r="S92">
        <v>0.78084577381207732</v>
      </c>
    </row>
    <row r="93" spans="1:19" x14ac:dyDescent="0.45">
      <c r="A93" t="s">
        <v>104</v>
      </c>
      <c r="B93">
        <v>23920</v>
      </c>
      <c r="C93">
        <v>6.7</v>
      </c>
      <c r="D93">
        <v>16.7</v>
      </c>
      <c r="E93">
        <v>17.8</v>
      </c>
      <c r="F93">
        <v>30.6</v>
      </c>
      <c r="G93">
        <v>31.8</v>
      </c>
      <c r="H93">
        <v>17.399999999999999</v>
      </c>
      <c r="I93">
        <v>38.700000000000003</v>
      </c>
      <c r="J93">
        <v>114</v>
      </c>
      <c r="K93">
        <v>154</v>
      </c>
      <c r="L93">
        <v>12</v>
      </c>
      <c r="M93">
        <v>237.02509075525791</v>
      </c>
      <c r="N93">
        <v>3310</v>
      </c>
      <c r="O93">
        <v>110</v>
      </c>
      <c r="P93">
        <v>53.8</v>
      </c>
      <c r="Q93">
        <v>24.247465334181481</v>
      </c>
      <c r="R93">
        <v>19.624822269362522</v>
      </c>
      <c r="S93">
        <v>0.80935561712908377</v>
      </c>
    </row>
    <row r="94" spans="1:19" x14ac:dyDescent="0.45">
      <c r="A94" t="s">
        <v>105</v>
      </c>
      <c r="B94">
        <v>28040</v>
      </c>
      <c r="C94">
        <v>6.5</v>
      </c>
      <c r="D94">
        <v>7.8</v>
      </c>
      <c r="E94">
        <v>14.3</v>
      </c>
      <c r="F94">
        <v>39.4</v>
      </c>
      <c r="G94">
        <v>26.7</v>
      </c>
      <c r="H94">
        <v>14</v>
      </c>
      <c r="I94">
        <v>59.6</v>
      </c>
      <c r="J94">
        <v>157</v>
      </c>
      <c r="K94">
        <v>288</v>
      </c>
      <c r="L94">
        <v>2</v>
      </c>
      <c r="M94">
        <v>367.26469457845599</v>
      </c>
      <c r="N94">
        <v>3050</v>
      </c>
      <c r="O94">
        <v>100</v>
      </c>
      <c r="P94">
        <v>60.6</v>
      </c>
      <c r="Q94">
        <v>26.287421868795601</v>
      </c>
      <c r="R94">
        <v>15.225951898270999</v>
      </c>
      <c r="S94">
        <v>0.57921054313602793</v>
      </c>
    </row>
    <row r="95" spans="1:19" x14ac:dyDescent="0.45">
      <c r="A95" t="s">
        <v>106</v>
      </c>
      <c r="B95">
        <v>17740</v>
      </c>
      <c r="C95">
        <v>10.8</v>
      </c>
      <c r="D95">
        <v>16.8</v>
      </c>
      <c r="E95">
        <v>17.2</v>
      </c>
      <c r="F95">
        <v>32.700000000000003</v>
      </c>
      <c r="G95">
        <v>38.1</v>
      </c>
      <c r="H95">
        <v>22.5</v>
      </c>
      <c r="I95">
        <v>38.200000000000003</v>
      </c>
      <c r="J95">
        <v>115</v>
      </c>
      <c r="K95">
        <v>144</v>
      </c>
      <c r="L95">
        <v>3</v>
      </c>
      <c r="M95">
        <v>308.64476778658212</v>
      </c>
      <c r="N95">
        <v>3640</v>
      </c>
      <c r="O95">
        <v>130</v>
      </c>
      <c r="P95">
        <v>40.299999999999997</v>
      </c>
      <c r="Q95">
        <v>32.453621404804231</v>
      </c>
      <c r="R95">
        <v>18.095257052174059</v>
      </c>
      <c r="S95">
        <v>0.55757281526354863</v>
      </c>
    </row>
    <row r="96" spans="1:19" x14ac:dyDescent="0.45">
      <c r="A96" t="s">
        <v>107</v>
      </c>
      <c r="B96">
        <v>22880</v>
      </c>
      <c r="C96">
        <v>7.4</v>
      </c>
      <c r="D96">
        <v>15.1</v>
      </c>
      <c r="E96">
        <v>16.8</v>
      </c>
      <c r="F96">
        <v>36.1</v>
      </c>
      <c r="G96">
        <v>32.4</v>
      </c>
      <c r="H96">
        <v>16.8</v>
      </c>
      <c r="I96">
        <v>48.6</v>
      </c>
      <c r="J96">
        <v>133</v>
      </c>
      <c r="K96">
        <v>241</v>
      </c>
      <c r="L96">
        <v>2</v>
      </c>
      <c r="M96">
        <v>414.43958220296838</v>
      </c>
      <c r="N96">
        <v>3180</v>
      </c>
      <c r="O96">
        <v>120</v>
      </c>
      <c r="P96">
        <v>57.1</v>
      </c>
      <c r="Q96">
        <v>27.416399564470911</v>
      </c>
      <c r="R96">
        <v>16.291420937734191</v>
      </c>
      <c r="S96">
        <v>0.5942217503587286</v>
      </c>
    </row>
    <row r="97" spans="1:19" x14ac:dyDescent="0.45">
      <c r="A97" t="s">
        <v>108</v>
      </c>
      <c r="B97">
        <v>21970</v>
      </c>
      <c r="C97">
        <v>8.5</v>
      </c>
      <c r="D97">
        <v>18.3</v>
      </c>
      <c r="E97">
        <v>18.100000000000001</v>
      </c>
      <c r="F97">
        <v>28.8</v>
      </c>
      <c r="G97">
        <v>28.3</v>
      </c>
      <c r="H97">
        <v>18.399999999999999</v>
      </c>
      <c r="I97">
        <v>37.200000000000003</v>
      </c>
      <c r="J97">
        <v>111</v>
      </c>
      <c r="K97">
        <v>152</v>
      </c>
      <c r="L97">
        <v>7</v>
      </c>
      <c r="M97">
        <v>274.5762495532752</v>
      </c>
      <c r="N97">
        <v>3590</v>
      </c>
      <c r="O97">
        <v>140</v>
      </c>
      <c r="P97">
        <v>46.5</v>
      </c>
      <c r="Q97">
        <v>32.022035012363403</v>
      </c>
      <c r="R97">
        <v>24.1710062796753</v>
      </c>
      <c r="S97">
        <v>0.754824178736395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1-READ ME</vt:lpstr>
      <vt:lpstr>2- Fig2</vt:lpstr>
      <vt:lpstr>3- Fig3-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Rodney PLAT</cp:lastModifiedBy>
  <dcterms:created xsi:type="dcterms:W3CDTF">2021-08-17T08:36:30Z</dcterms:created>
  <dcterms:modified xsi:type="dcterms:W3CDTF">2023-05-11T01:40:51Z</dcterms:modified>
</cp:coreProperties>
</file>